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Brife description" sheetId="3" r:id="rId1"/>
    <sheet name="C1" sheetId="4" r:id="rId2"/>
    <sheet name="C2" sheetId="5" r:id="rId3"/>
    <sheet name="C3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9" uniqueCount="979">
  <si>
    <t>gene5922</t>
  </si>
  <si>
    <t>TRE1</t>
  </si>
  <si>
    <t>gene5247</t>
  </si>
  <si>
    <t>YOL164W-A</t>
  </si>
  <si>
    <t>gene1700</t>
  </si>
  <si>
    <t>SSA4</t>
  </si>
  <si>
    <t>gene4748</t>
  </si>
  <si>
    <t>GAD1</t>
  </si>
  <si>
    <t>gene3622</t>
  </si>
  <si>
    <t>UGP1</t>
  </si>
  <si>
    <t>gene1223</t>
  </si>
  <si>
    <t>DON1</t>
  </si>
  <si>
    <t>gene5809</t>
  </si>
  <si>
    <t>HSP33</t>
  </si>
  <si>
    <t>gene3693</t>
  </si>
  <si>
    <t>DAL80</t>
  </si>
  <si>
    <t>gene465</t>
  </si>
  <si>
    <t>YBR241C</t>
  </si>
  <si>
    <t>gene4588</t>
  </si>
  <si>
    <t>PGM2</t>
  </si>
  <si>
    <t>gene1209</t>
  </si>
  <si>
    <t>YDR261W-B</t>
  </si>
  <si>
    <t>gene2882</t>
  </si>
  <si>
    <t>COX5B</t>
  </si>
  <si>
    <t>gene4479</t>
  </si>
  <si>
    <t>ADI1</t>
  </si>
  <si>
    <t>gene4111</t>
  </si>
  <si>
    <t>SYM1</t>
  </si>
  <si>
    <t>gene3564</t>
  </si>
  <si>
    <t>CUE2</t>
  </si>
  <si>
    <t>gene377</t>
  </si>
  <si>
    <t>ICS2</t>
  </si>
  <si>
    <t>gene3815</t>
  </si>
  <si>
    <t>SDC25</t>
  </si>
  <si>
    <t>gene622</t>
  </si>
  <si>
    <t>YCR023C</t>
  </si>
  <si>
    <t>gene5484</t>
  </si>
  <si>
    <t>YOR29-13</t>
  </si>
  <si>
    <t>gene3295</t>
  </si>
  <si>
    <t>YJR029W</t>
  </si>
  <si>
    <t>gene3903</t>
  </si>
  <si>
    <t>XYL2</t>
  </si>
  <si>
    <t>gene1900</t>
  </si>
  <si>
    <t>ROG3</t>
  </si>
  <si>
    <t>gene5593</t>
  </si>
  <si>
    <t>DCS2</t>
  </si>
  <si>
    <t>gene2232</t>
  </si>
  <si>
    <t>YGR027W-B</t>
  </si>
  <si>
    <t>gene222</t>
  </si>
  <si>
    <t>UGA2</t>
  </si>
  <si>
    <t>gene3002</t>
  </si>
  <si>
    <t>IST3</t>
  </si>
  <si>
    <t>gene2050</t>
  </si>
  <si>
    <t>RCK1</t>
  </si>
  <si>
    <t>gene5237</t>
  </si>
  <si>
    <t>YNR071C</t>
  </si>
  <si>
    <t>gene129</t>
  </si>
  <si>
    <t>YBL086C</t>
  </si>
  <si>
    <t>gene2623</t>
  </si>
  <si>
    <t>DOG1</t>
  </si>
  <si>
    <t>gene3563</t>
  </si>
  <si>
    <t>SFH1</t>
  </si>
  <si>
    <t>gene4669</t>
  </si>
  <si>
    <t>CTL1</t>
  </si>
  <si>
    <t>gene2831</t>
  </si>
  <si>
    <t>POT1</t>
  </si>
  <si>
    <t>gene1170</t>
  </si>
  <si>
    <t>CRF1</t>
  </si>
  <si>
    <t>gene5198</t>
  </si>
  <si>
    <t>YNR034W-A</t>
  </si>
  <si>
    <t>gene1948</t>
  </si>
  <si>
    <t>VEL1</t>
  </si>
  <si>
    <t>gene2245</t>
  </si>
  <si>
    <t>YGR035C</t>
  </si>
  <si>
    <t>gene3787</t>
  </si>
  <si>
    <t>RNP1</t>
  </si>
  <si>
    <t>gene5261</t>
  </si>
  <si>
    <t>FRE7</t>
  </si>
  <si>
    <t>gene1019</t>
  </si>
  <si>
    <t>TPS2</t>
  </si>
  <si>
    <t>gene2531</t>
  </si>
  <si>
    <t>VMR1</t>
  </si>
  <si>
    <t>gene6154</t>
  </si>
  <si>
    <t>JID1</t>
  </si>
  <si>
    <t>gene4172</t>
  </si>
  <si>
    <t>ATG39</t>
  </si>
  <si>
    <t>gene3779</t>
  </si>
  <si>
    <t>YCT1</t>
  </si>
  <si>
    <t>gene4427</t>
  </si>
  <si>
    <t>CAT2</t>
  </si>
  <si>
    <t>gene894</t>
  </si>
  <si>
    <t>KNH1</t>
  </si>
  <si>
    <t>gene6123</t>
  </si>
  <si>
    <t>ATH1</t>
  </si>
  <si>
    <t>gene1321</t>
  </si>
  <si>
    <t>YDR366C</t>
  </si>
  <si>
    <t>gene4189</t>
  </si>
  <si>
    <t>REC102</t>
  </si>
  <si>
    <t>gene508</t>
  </si>
  <si>
    <t>YBR285W</t>
  </si>
  <si>
    <t>gene3876</t>
  </si>
  <si>
    <t>YLR042C</t>
  </si>
  <si>
    <t>gene915</t>
  </si>
  <si>
    <t>DIA3</t>
  </si>
  <si>
    <t>gene3736</t>
  </si>
  <si>
    <t>ECM4</t>
  </si>
  <si>
    <t>gene1500</t>
  </si>
  <si>
    <t>DSF1</t>
  </si>
  <si>
    <t>gene4979</t>
  </si>
  <si>
    <t>RHO5</t>
  </si>
  <si>
    <t>gene2399</t>
  </si>
  <si>
    <t>YGR174W-A</t>
  </si>
  <si>
    <t>gene2256</t>
  </si>
  <si>
    <t>NQM1</t>
  </si>
  <si>
    <t>gene1797</t>
  </si>
  <si>
    <t>YER187W</t>
  </si>
  <si>
    <t>gene780</t>
  </si>
  <si>
    <t>SFA1</t>
  </si>
  <si>
    <t>gene3631</t>
  </si>
  <si>
    <t>GPX1</t>
  </si>
  <si>
    <t>gene4129</t>
  </si>
  <si>
    <t>BOP2</t>
  </si>
  <si>
    <t>gene4741</t>
  </si>
  <si>
    <t>YMR244W</t>
  </si>
  <si>
    <t>gene3097</t>
  </si>
  <si>
    <t>YJL163C</t>
  </si>
  <si>
    <t>gene1485</t>
  </si>
  <si>
    <t>FIT1</t>
  </si>
  <si>
    <t>gene2347</t>
  </si>
  <si>
    <t>FHN1</t>
  </si>
  <si>
    <t>gene5637</t>
  </si>
  <si>
    <t>SPR2</t>
  </si>
  <si>
    <t>gene4567</t>
  </si>
  <si>
    <t>YMR084W</t>
  </si>
  <si>
    <t>gene1749</t>
  </si>
  <si>
    <t>FTR1</t>
  </si>
  <si>
    <t>gene2627</t>
  </si>
  <si>
    <t>YHK8</t>
  </si>
  <si>
    <t>gene5150</t>
  </si>
  <si>
    <t>HEF3</t>
  </si>
  <si>
    <t>gene5239</t>
  </si>
  <si>
    <t>YNR073C</t>
  </si>
  <si>
    <t>gene1505</t>
  </si>
  <si>
    <t>SIT1</t>
  </si>
  <si>
    <t>gene2580</t>
  </si>
  <si>
    <t>YHR007C-A</t>
  </si>
  <si>
    <t>gene2522</t>
  </si>
  <si>
    <t>ARN2</t>
  </si>
  <si>
    <t>gene5599</t>
  </si>
  <si>
    <t>GAC1</t>
  </si>
  <si>
    <t>gene5363</t>
  </si>
  <si>
    <t>DDR2</t>
  </si>
  <si>
    <t>gene4659</t>
  </si>
  <si>
    <t>EAR1</t>
  </si>
  <si>
    <t>gene1642</t>
  </si>
  <si>
    <t>GIP2</t>
  </si>
  <si>
    <t>gene5307</t>
  </si>
  <si>
    <t>NDJ1</t>
  </si>
  <si>
    <t>gene2688</t>
  </si>
  <si>
    <t>GRE3</t>
  </si>
  <si>
    <t>gene4568</t>
  </si>
  <si>
    <t>YMR085W</t>
  </si>
  <si>
    <t>gene3808</t>
  </si>
  <si>
    <t>POM33</t>
  </si>
  <si>
    <t>gene4824</t>
  </si>
  <si>
    <t>SNO4</t>
  </si>
  <si>
    <t>gene2763</t>
  </si>
  <si>
    <t>YHR175W-A</t>
  </si>
  <si>
    <t>gene289</t>
  </si>
  <si>
    <t>BAP2</t>
  </si>
  <si>
    <t>gene1680</t>
  </si>
  <si>
    <t>YER085C</t>
  </si>
  <si>
    <t>gene2939</t>
  </si>
  <si>
    <t>YIL055C</t>
  </si>
  <si>
    <t>gene4169</t>
  </si>
  <si>
    <t>CDA2</t>
  </si>
  <si>
    <t>gene818</t>
  </si>
  <si>
    <t>YDL129W</t>
  </si>
  <si>
    <t>gene4895</t>
  </si>
  <si>
    <t>ALP1</t>
  </si>
  <si>
    <t>gene6244</t>
  </si>
  <si>
    <t>NCE102</t>
  </si>
  <si>
    <t>gene957</t>
  </si>
  <si>
    <t>YDR018C</t>
  </si>
  <si>
    <t>gene1538</t>
  </si>
  <si>
    <t>UTR5</t>
  </si>
  <si>
    <t>gene2679</t>
  </si>
  <si>
    <t>HXT1</t>
  </si>
  <si>
    <t>gene4364</t>
  </si>
  <si>
    <t>TSL1</t>
  </si>
  <si>
    <t>gene2545</t>
  </si>
  <si>
    <t>SPO11</t>
  </si>
  <si>
    <t>gene4658</t>
  </si>
  <si>
    <t>ALD2</t>
  </si>
  <si>
    <t>gene618</t>
  </si>
  <si>
    <t>PET18</t>
  </si>
  <si>
    <t>gene3767</t>
  </si>
  <si>
    <t>GEX2</t>
  </si>
  <si>
    <t>gene1942</t>
  </si>
  <si>
    <t>COS12</t>
  </si>
  <si>
    <t>gene5720</t>
  </si>
  <si>
    <t>MUM3</t>
  </si>
  <si>
    <t>gene5116</t>
  </si>
  <si>
    <t>YNL042W-B</t>
  </si>
  <si>
    <t>gene3175</t>
  </si>
  <si>
    <t>SIP4</t>
  </si>
  <si>
    <t>gene5876</t>
  </si>
  <si>
    <t>FMP40</t>
  </si>
  <si>
    <t>gene4620</t>
  </si>
  <si>
    <t>REC114</t>
  </si>
  <si>
    <t>gene1202</t>
  </si>
  <si>
    <t>CTA1</t>
  </si>
  <si>
    <t>gene3154</t>
  </si>
  <si>
    <t>PRM10</t>
  </si>
  <si>
    <t>gene5615</t>
  </si>
  <si>
    <t>YOR192C-C</t>
  </si>
  <si>
    <t>gene2880</t>
  </si>
  <si>
    <t>SDP1</t>
  </si>
  <si>
    <t>gene4335</t>
  </si>
  <si>
    <t>MSC1</t>
  </si>
  <si>
    <t>gene5197</t>
  </si>
  <si>
    <t>SOL1</t>
  </si>
  <si>
    <t>gene5041</t>
  </si>
  <si>
    <t>MLS1</t>
  </si>
  <si>
    <t>gene3155</t>
  </si>
  <si>
    <t>YJL107C</t>
  </si>
  <si>
    <t>gene3607</t>
  </si>
  <si>
    <t>YKL050C</t>
  </si>
  <si>
    <t>gene1869</t>
  </si>
  <si>
    <t>YFL002W-A</t>
  </si>
  <si>
    <t>gene6059</t>
  </si>
  <si>
    <t>YPL038W-A</t>
  </si>
  <si>
    <t>gene5405</t>
  </si>
  <si>
    <t>YOL014W</t>
  </si>
  <si>
    <t>gene3428</t>
  </si>
  <si>
    <t>AAD10</t>
  </si>
  <si>
    <t>gene1067</t>
  </si>
  <si>
    <t>COX26</t>
  </si>
  <si>
    <t>gene1855</t>
  </si>
  <si>
    <t>HSP12</t>
  </si>
  <si>
    <t>gene2653</t>
  </si>
  <si>
    <t>PCL5</t>
  </si>
  <si>
    <t>gene7</t>
  </si>
  <si>
    <t>YAL063C-A</t>
  </si>
  <si>
    <t>gene2724</t>
  </si>
  <si>
    <t>YHR140W</t>
  </si>
  <si>
    <t>gene2173</t>
  </si>
  <si>
    <t>HOP2</t>
  </si>
  <si>
    <t>gene1329</t>
  </si>
  <si>
    <t>PHO92</t>
  </si>
  <si>
    <t>gene1814</t>
  </si>
  <si>
    <t>YFL054C</t>
  </si>
  <si>
    <t>gene2857</t>
  </si>
  <si>
    <t>YIL134C-A</t>
  </si>
  <si>
    <t>gene294</t>
  </si>
  <si>
    <t>YBR072C-A</t>
  </si>
  <si>
    <t>gene2599</t>
  </si>
  <si>
    <t>YHR022C</t>
  </si>
  <si>
    <t>gene1623</t>
  </si>
  <si>
    <t>YER039C-A</t>
  </si>
  <si>
    <t>gene1544</t>
  </si>
  <si>
    <t>ECM10</t>
  </si>
  <si>
    <t>gene2296</t>
  </si>
  <si>
    <t>PDC6</t>
  </si>
  <si>
    <t>gene5675</t>
  </si>
  <si>
    <t>OSW1</t>
  </si>
  <si>
    <t>gene548</t>
  </si>
  <si>
    <t>YCL049C</t>
  </si>
  <si>
    <t>gene860</t>
  </si>
  <si>
    <t>NDE2</t>
  </si>
  <si>
    <t>gene264</t>
  </si>
  <si>
    <t>GIP1</t>
  </si>
  <si>
    <t>gene5806</t>
  </si>
  <si>
    <t>FDH1</t>
  </si>
  <si>
    <t>gene4573</t>
  </si>
  <si>
    <t>YMR090W</t>
  </si>
  <si>
    <t>gene4467</t>
  </si>
  <si>
    <t>GLO1</t>
  </si>
  <si>
    <t>gene1015</t>
  </si>
  <si>
    <t>FMP16</t>
  </si>
  <si>
    <t>gene5875</t>
  </si>
  <si>
    <t>GRE1</t>
  </si>
  <si>
    <t>gene4700</t>
  </si>
  <si>
    <t>YMR206W</t>
  </si>
  <si>
    <t>gene5583</t>
  </si>
  <si>
    <t>YOR161C-C</t>
  </si>
  <si>
    <t>gene2527</t>
  </si>
  <si>
    <t>ARN1</t>
  </si>
  <si>
    <t>gene918</t>
  </si>
  <si>
    <t>gene2164</t>
  </si>
  <si>
    <t>YGL041C-B</t>
  </si>
  <si>
    <t>gene2363</t>
  </si>
  <si>
    <t>YGR146C-A</t>
  </si>
  <si>
    <t>gene3546</t>
  </si>
  <si>
    <t>YKL107W</t>
  </si>
  <si>
    <t>gene4394</t>
  </si>
  <si>
    <t>DAK1</t>
  </si>
  <si>
    <t>gene2474</t>
  </si>
  <si>
    <t>SOL4</t>
  </si>
  <si>
    <t>gene4604</t>
  </si>
  <si>
    <t>SHH3</t>
  </si>
  <si>
    <t>gene621</t>
  </si>
  <si>
    <t>HSP30</t>
  </si>
  <si>
    <t>gene916</t>
  </si>
  <si>
    <t>YDL022C-A</t>
  </si>
  <si>
    <t>gene3224</t>
  </si>
  <si>
    <t>YJL045W</t>
  </si>
  <si>
    <t>gene5868</t>
  </si>
  <si>
    <t>USV1</t>
  </si>
  <si>
    <t>gene1295</t>
  </si>
  <si>
    <t>HXT7</t>
  </si>
  <si>
    <t>gene266</t>
  </si>
  <si>
    <t>FMP23</t>
  </si>
  <si>
    <t>gene1815</t>
  </si>
  <si>
    <t>DAK2</t>
  </si>
  <si>
    <t>gene4896</t>
  </si>
  <si>
    <t>BSC4</t>
  </si>
  <si>
    <t>gene3041</t>
  </si>
  <si>
    <t>YPS6</t>
  </si>
  <si>
    <t>gene3753</t>
  </si>
  <si>
    <t>PTR2</t>
  </si>
  <si>
    <t>gene2524</t>
  </si>
  <si>
    <t>YHL044W</t>
  </si>
  <si>
    <t>gene1459</t>
  </si>
  <si>
    <t>GNP1</t>
  </si>
  <si>
    <t>gene4029</t>
  </si>
  <si>
    <t>SHH4</t>
  </si>
  <si>
    <t>gene2680</t>
  </si>
  <si>
    <t>HXT5</t>
  </si>
  <si>
    <t>gene976</t>
  </si>
  <si>
    <t>YDR034C-A</t>
  </si>
  <si>
    <t>gene2635</t>
  </si>
  <si>
    <t>YHR054C</t>
  </si>
  <si>
    <t>gene2469</t>
  </si>
  <si>
    <t>MPC3</t>
  </si>
  <si>
    <t>gene5280</t>
  </si>
  <si>
    <t>YOL131W</t>
  </si>
  <si>
    <t>gene5815</t>
  </si>
  <si>
    <t>PAU22</t>
  </si>
  <si>
    <t>gene5392</t>
  </si>
  <si>
    <t>YOL024W</t>
  </si>
  <si>
    <t>gene2297</t>
  </si>
  <si>
    <t>CTT1</t>
  </si>
  <si>
    <t>gene3366</t>
  </si>
  <si>
    <t>YJR096W</t>
  </si>
  <si>
    <t>gene2673</t>
  </si>
  <si>
    <t>RTC3</t>
  </si>
  <si>
    <t>gene1947</t>
  </si>
  <si>
    <t>YGL258W-A</t>
  </si>
  <si>
    <t>gene2611</t>
  </si>
  <si>
    <t>YHR033W</t>
  </si>
  <si>
    <t>gene736</t>
  </si>
  <si>
    <t>PRR2</t>
  </si>
  <si>
    <t>gene5369</t>
  </si>
  <si>
    <t>LDS2</t>
  </si>
  <si>
    <t>gene5522</t>
  </si>
  <si>
    <t>CRC1</t>
  </si>
  <si>
    <t>gene747</t>
  </si>
  <si>
    <t>RTN2</t>
  </si>
  <si>
    <t>gene1693</t>
  </si>
  <si>
    <t>SHC1</t>
  </si>
  <si>
    <t>gene138</t>
  </si>
  <si>
    <t>SSA3</t>
  </si>
  <si>
    <t>gene5450</t>
  </si>
  <si>
    <t>CIN5</t>
  </si>
  <si>
    <t>gene1641</t>
  </si>
  <si>
    <t>YER053C-A</t>
  </si>
  <si>
    <t>gene3386</t>
  </si>
  <si>
    <t>YJR115W</t>
  </si>
  <si>
    <t>gene2523</t>
  </si>
  <si>
    <t>PAU13</t>
  </si>
  <si>
    <t>gene142</t>
  </si>
  <si>
    <t>YBL071C-B</t>
  </si>
  <si>
    <t>gene3211</t>
  </si>
  <si>
    <t>YJL052C-A</t>
  </si>
  <si>
    <t>gene4309</t>
  </si>
  <si>
    <t>GMC2</t>
  </si>
  <si>
    <t>gene4662</t>
  </si>
  <si>
    <t>PAI3</t>
  </si>
  <si>
    <t>gene4664</t>
  </si>
  <si>
    <t>YMR175W-A</t>
  </si>
  <si>
    <t>gene978</t>
  </si>
  <si>
    <t>YDR034W-B</t>
  </si>
  <si>
    <t>gene402</t>
  </si>
  <si>
    <t>YBR182C-A</t>
  </si>
  <si>
    <t>gene5312</t>
  </si>
  <si>
    <t>IZH4</t>
  </si>
  <si>
    <t>gene5800</t>
  </si>
  <si>
    <t>FIT2</t>
  </si>
  <si>
    <t>gene4663</t>
  </si>
  <si>
    <t>SIP18</t>
  </si>
  <si>
    <t>gene1946</t>
  </si>
  <si>
    <t>YPS5</t>
  </si>
  <si>
    <t>gene3042</t>
  </si>
  <si>
    <t>PAU15</t>
  </si>
  <si>
    <t>gene728</t>
  </si>
  <si>
    <t>HBT1</t>
  </si>
  <si>
    <t>gene729</t>
  </si>
  <si>
    <t>FMP45</t>
  </si>
  <si>
    <t>gene339</t>
  </si>
  <si>
    <t>TKL2</t>
  </si>
  <si>
    <t>gene5330</t>
  </si>
  <si>
    <t>PHM7</t>
  </si>
  <si>
    <t>gene4541</t>
  </si>
  <si>
    <t>FET3</t>
  </si>
  <si>
    <t>gene1513</t>
  </si>
  <si>
    <t>YEL057C</t>
  </si>
  <si>
    <t>gene5816</t>
  </si>
  <si>
    <t>ERR2</t>
  </si>
  <si>
    <t>gene3845</t>
  </si>
  <si>
    <t>GAT3</t>
  </si>
  <si>
    <t>gene2462</t>
  </si>
  <si>
    <t>SPG1</t>
  </si>
  <si>
    <t>gene4592</t>
  </si>
  <si>
    <t>SPG4</t>
  </si>
  <si>
    <t>gene5810</t>
  </si>
  <si>
    <t>ERR1</t>
  </si>
  <si>
    <t>gene4965</t>
  </si>
  <si>
    <t>YNL194C</t>
  </si>
  <si>
    <t>gene1491</t>
  </si>
  <si>
    <t>PAU10</t>
  </si>
  <si>
    <t>gene549</t>
  </si>
  <si>
    <t>YCL048W-A</t>
  </si>
  <si>
    <t>gene1534</t>
  </si>
  <si>
    <t>CYC7</t>
  </si>
  <si>
    <t>gene2520</t>
  </si>
  <si>
    <t>YHL048C-A</t>
  </si>
  <si>
    <t>gene3424</t>
  </si>
  <si>
    <t>YJR151W-A</t>
  </si>
  <si>
    <t>gene5768</t>
  </si>
  <si>
    <t>PUT4</t>
  </si>
  <si>
    <t>gene3547</t>
  </si>
  <si>
    <t>YKL106C-A</t>
  </si>
  <si>
    <t>gene4657</t>
  </si>
  <si>
    <t>ALD3</t>
  </si>
  <si>
    <t>gene5582</t>
  </si>
  <si>
    <t>PNS1</t>
  </si>
  <si>
    <t>gene1943</t>
  </si>
  <si>
    <t>YGL262W</t>
  </si>
  <si>
    <t>gene4825</t>
  </si>
  <si>
    <t>ERR3</t>
  </si>
  <si>
    <t>gene290</t>
  </si>
  <si>
    <t>TAT1</t>
  </si>
  <si>
    <t>gene2277</t>
  </si>
  <si>
    <t>YGR066C</t>
  </si>
  <si>
    <t>gene2723</t>
  </si>
  <si>
    <t>SPS100</t>
  </si>
  <si>
    <t>gene1166</t>
  </si>
  <si>
    <t>SPR28</t>
  </si>
  <si>
    <t>gene4964</t>
  </si>
  <si>
    <t>YNL195C</t>
  </si>
  <si>
    <t>gene3591</t>
  </si>
  <si>
    <t>YKL065W-A</t>
  </si>
  <si>
    <t>gene2598</t>
  </si>
  <si>
    <t>ECM12</t>
  </si>
  <si>
    <t>gene5608</t>
  </si>
  <si>
    <t>YOR186W</t>
  </si>
  <si>
    <t>gene3558</t>
  </si>
  <si>
    <t>CWP1</t>
  </si>
  <si>
    <t>gene3274</t>
  </si>
  <si>
    <t>LSO1</t>
  </si>
  <si>
    <t>gene236</t>
  </si>
  <si>
    <t>GAL7</t>
  </si>
  <si>
    <t>gene4826</t>
  </si>
  <si>
    <t>PAU19</t>
  </si>
  <si>
    <t>gene732</t>
  </si>
  <si>
    <t>YDL218W</t>
  </si>
  <si>
    <t>gene0</t>
  </si>
  <si>
    <t>PAU8</t>
  </si>
  <si>
    <t>gene2430</t>
  </si>
  <si>
    <t>YGR204C-A</t>
  </si>
  <si>
    <t>gene1486</t>
  </si>
  <si>
    <t>STL1</t>
  </si>
  <si>
    <t>gene6199</t>
  </si>
  <si>
    <t>YPR108W-A</t>
  </si>
  <si>
    <t>gene5399</t>
  </si>
  <si>
    <t>YOL019W-A</t>
  </si>
  <si>
    <t>gene2966</t>
  </si>
  <si>
    <t>YIL029C</t>
  </si>
  <si>
    <t>gene_id</t>
  </si>
  <si>
    <t>GeneSymbol</t>
  </si>
  <si>
    <t>logFC</t>
  </si>
  <si>
    <t>PValue</t>
  </si>
  <si>
    <t>Significant</t>
  </si>
  <si>
    <t>Regulate</t>
  </si>
  <si>
    <t>gene4923</t>
  </si>
  <si>
    <t>ZWF1</t>
  </si>
  <si>
    <t>gene3929</t>
  </si>
  <si>
    <t>HRT3</t>
  </si>
  <si>
    <t>gene3033</t>
  </si>
  <si>
    <t>DAL7</t>
  </si>
  <si>
    <t>gene3192</t>
  </si>
  <si>
    <t>PSF2</t>
  </si>
  <si>
    <t>gene5272</t>
  </si>
  <si>
    <t>ARG8</t>
  </si>
  <si>
    <t>gene5650</t>
  </si>
  <si>
    <t>MCP1</t>
  </si>
  <si>
    <t>gene3775</t>
  </si>
  <si>
    <t>GTT2</t>
  </si>
  <si>
    <t>gene4750</t>
  </si>
  <si>
    <t>HOR7</t>
  </si>
  <si>
    <t>gene1204</t>
  </si>
  <si>
    <t>HSP78</t>
  </si>
  <si>
    <t>gene3237</t>
  </si>
  <si>
    <t>KAR2</t>
  </si>
  <si>
    <t>gene10</t>
  </si>
  <si>
    <t>BDH2</t>
  </si>
  <si>
    <t>gene6147</t>
  </si>
  <si>
    <t>NHP6A</t>
  </si>
  <si>
    <t>gene4217</t>
  </si>
  <si>
    <t>ILV5</t>
  </si>
  <si>
    <t>gene144</t>
  </si>
  <si>
    <t>AST1</t>
  </si>
  <si>
    <t>gene1138</t>
  </si>
  <si>
    <t>HST4</t>
  </si>
  <si>
    <t>gene388</t>
  </si>
  <si>
    <t>POP7</t>
  </si>
  <si>
    <t>gene3375</t>
  </si>
  <si>
    <t>SOD1</t>
  </si>
  <si>
    <t>gene1490</t>
  </si>
  <si>
    <t>YDR541C</t>
  </si>
  <si>
    <t>gene4151</t>
  </si>
  <si>
    <t>COQ11</t>
  </si>
  <si>
    <t>gene5963</t>
  </si>
  <si>
    <t>ISU1</t>
  </si>
  <si>
    <t>gene2360</t>
  </si>
  <si>
    <t>THI4</t>
  </si>
  <si>
    <t>gene969</t>
  </si>
  <si>
    <t>MIX14</t>
  </si>
  <si>
    <t>gene2324</t>
  </si>
  <si>
    <t>CLD1</t>
  </si>
  <si>
    <t>gene5784</t>
  </si>
  <si>
    <t>YOR365C</t>
  </si>
  <si>
    <t>gene3176</t>
  </si>
  <si>
    <t>ARG3</t>
  </si>
  <si>
    <t>gene5535</t>
  </si>
  <si>
    <t>YOR114W</t>
  </si>
  <si>
    <t>gene620</t>
  </si>
  <si>
    <t>HTL1</t>
  </si>
  <si>
    <t>gene4554</t>
  </si>
  <si>
    <t>TVP18</t>
  </si>
  <si>
    <t>gene1149</t>
  </si>
  <si>
    <t>COQ4</t>
  </si>
  <si>
    <t>gene2530</t>
  </si>
  <si>
    <t>MUP3</t>
  </si>
  <si>
    <t>gene368</t>
  </si>
  <si>
    <t>YSW1</t>
  </si>
  <si>
    <t>gene979</t>
  </si>
  <si>
    <t>ARO3</t>
  </si>
  <si>
    <t>gene3193</t>
  </si>
  <si>
    <t>ARG2</t>
  </si>
  <si>
    <t>gene1169</t>
  </si>
  <si>
    <t>gene1074</t>
  </si>
  <si>
    <t>SWF1</t>
  </si>
  <si>
    <t>gene3971</t>
  </si>
  <si>
    <t>PUT1</t>
  </si>
  <si>
    <t>gene1822</t>
  </si>
  <si>
    <t>FMP32</t>
  </si>
  <si>
    <t>gene6140</t>
  </si>
  <si>
    <t>RPL43A</t>
  </si>
  <si>
    <t>gene5443</t>
  </si>
  <si>
    <t>YOR020W-A</t>
  </si>
  <si>
    <t>gene4331</t>
  </si>
  <si>
    <t>COS3</t>
  </si>
  <si>
    <t>gene2977</t>
  </si>
  <si>
    <t>SNL1</t>
  </si>
  <si>
    <t>gene6152</t>
  </si>
  <si>
    <t>YMC1</t>
  </si>
  <si>
    <t>gene2764</t>
  </si>
  <si>
    <t>FMO1</t>
  </si>
  <si>
    <t>gene6203</t>
  </si>
  <si>
    <t>DBF20</t>
  </si>
  <si>
    <t>gene3731</t>
  </si>
  <si>
    <t>DRE2</t>
  </si>
  <si>
    <t>gene6151</t>
  </si>
  <si>
    <t>BRR1</t>
  </si>
  <si>
    <t>gene1307</t>
  </si>
  <si>
    <t>TRP4</t>
  </si>
  <si>
    <t>gene5603</t>
  </si>
  <si>
    <t>RPS30B</t>
  </si>
  <si>
    <t>ERV1</t>
  </si>
  <si>
    <t>gene1101</t>
  </si>
  <si>
    <t>HOM2</t>
  </si>
  <si>
    <t>gene3841</t>
  </si>
  <si>
    <t>TEN1</t>
  </si>
  <si>
    <t>gene3101</t>
  </si>
  <si>
    <t>PIR5</t>
  </si>
  <si>
    <t>gene1498</t>
  </si>
  <si>
    <t>RMD6</t>
  </si>
  <si>
    <t>gene696</t>
  </si>
  <si>
    <t>YCR099C</t>
  </si>
  <si>
    <t>gene5755</t>
  </si>
  <si>
    <t>TEA1</t>
  </si>
  <si>
    <t>gene3212</t>
  </si>
  <si>
    <t>TDH1</t>
  </si>
  <si>
    <t>gene100</t>
  </si>
  <si>
    <t>PHO11</t>
  </si>
  <si>
    <t>gene373</t>
  </si>
  <si>
    <t>RIB7</t>
  </si>
  <si>
    <t>gene5819</t>
  </si>
  <si>
    <t>YPL278C</t>
  </si>
  <si>
    <t>gene2551</t>
  </si>
  <si>
    <t>DUR3</t>
  </si>
  <si>
    <t>gene4579</t>
  </si>
  <si>
    <t>SNZ1</t>
  </si>
  <si>
    <t>gene4346</t>
  </si>
  <si>
    <t>ATR1</t>
  </si>
  <si>
    <t>gene327</t>
  </si>
  <si>
    <t>YMC2</t>
  </si>
  <si>
    <t>gene3635</t>
  </si>
  <si>
    <t>YKL023W</t>
  </si>
  <si>
    <t>gene72</t>
  </si>
  <si>
    <t>ERP1</t>
  </si>
  <si>
    <t>gene1328</t>
  </si>
  <si>
    <t>FRQ1</t>
  </si>
  <si>
    <t>gene1782</t>
  </si>
  <si>
    <t>GRX4</t>
  </si>
  <si>
    <t>gene3587</t>
  </si>
  <si>
    <t>YKL068W-A</t>
  </si>
  <si>
    <t>gene2852</t>
  </si>
  <si>
    <t>REV7</t>
  </si>
  <si>
    <t>gene272</t>
  </si>
  <si>
    <t>YRO2</t>
  </si>
  <si>
    <t>gene5820</t>
  </si>
  <si>
    <t>YPL277C</t>
  </si>
  <si>
    <t>gene2371</t>
  </si>
  <si>
    <t>GTO1</t>
  </si>
  <si>
    <t>gene2995</t>
  </si>
  <si>
    <t>YIL002W-A</t>
  </si>
  <si>
    <t>gene167</t>
  </si>
  <si>
    <t>ECM13</t>
  </si>
  <si>
    <t>gene120</t>
  </si>
  <si>
    <t>MRX3</t>
  </si>
  <si>
    <t>gene619</t>
  </si>
  <si>
    <t>MAK31</t>
  </si>
  <si>
    <t>gene4238</t>
  </si>
  <si>
    <t>PSY3</t>
  </si>
  <si>
    <t>gene3029</t>
  </si>
  <si>
    <t>DAL1</t>
  </si>
  <si>
    <t>gene1810</t>
  </si>
  <si>
    <t>SNZ3</t>
  </si>
  <si>
    <t>gene5283</t>
  </si>
  <si>
    <t>YGK3</t>
  </si>
  <si>
    <t>gene4042</t>
  </si>
  <si>
    <t>YLR179C</t>
  </si>
  <si>
    <t>gene876</t>
  </si>
  <si>
    <t>CBS1</t>
  </si>
  <si>
    <t>gene4804</t>
  </si>
  <si>
    <t>ADH2</t>
  </si>
  <si>
    <t>gene3286</t>
  </si>
  <si>
    <t>ILV3</t>
  </si>
  <si>
    <t>gene2262</t>
  </si>
  <si>
    <t>YGR050C</t>
  </si>
  <si>
    <t>gene3380</t>
  </si>
  <si>
    <t>CPA2</t>
  </si>
  <si>
    <t>gene5051</t>
  </si>
  <si>
    <t>LEU4</t>
  </si>
  <si>
    <t>gene1976</t>
  </si>
  <si>
    <t>YGL230C</t>
  </si>
  <si>
    <t>gene3864</t>
  </si>
  <si>
    <t>YLR031W</t>
  </si>
  <si>
    <t>gene4905</t>
  </si>
  <si>
    <t>ATX1</t>
  </si>
  <si>
    <t>gene2797</t>
  </si>
  <si>
    <t>SET5</t>
  </si>
  <si>
    <t>gene5541</t>
  </si>
  <si>
    <t>GCY1</t>
  </si>
  <si>
    <t>gene3203</t>
  </si>
  <si>
    <t>BNA3</t>
  </si>
  <si>
    <t>gene2246</t>
  </si>
  <si>
    <t>YGR035W-A</t>
  </si>
  <si>
    <t>gene2435</t>
  </si>
  <si>
    <t>TRX2</t>
  </si>
  <si>
    <t>gene3037</t>
  </si>
  <si>
    <t>YIR035C</t>
  </si>
  <si>
    <t>gene1125</t>
  </si>
  <si>
    <t>CSN9</t>
  </si>
  <si>
    <t>gene5031</t>
  </si>
  <si>
    <t>TEP1</t>
  </si>
  <si>
    <t>gene944</t>
  </si>
  <si>
    <t>YDR003W-A</t>
  </si>
  <si>
    <t>gene2607</t>
  </si>
  <si>
    <t>YHI9</t>
  </si>
  <si>
    <t>gene864</t>
  </si>
  <si>
    <t>RPP1A</t>
  </si>
  <si>
    <t>gene5625</t>
  </si>
  <si>
    <t>MRM1</t>
  </si>
  <si>
    <t>gene4288</t>
  </si>
  <si>
    <t>ATG17</t>
  </si>
  <si>
    <t>gene5009</t>
  </si>
  <si>
    <t>YNL146C-A</t>
  </si>
  <si>
    <t>gene225</t>
  </si>
  <si>
    <t>HHF1</t>
  </si>
  <si>
    <t>gene3983</t>
  </si>
  <si>
    <t>YLR152C</t>
  </si>
  <si>
    <t>gene3226</t>
  </si>
  <si>
    <t>YJL043W</t>
  </si>
  <si>
    <t>gene570</t>
  </si>
  <si>
    <t>HBN1</t>
  </si>
  <si>
    <t>gene4520</t>
  </si>
  <si>
    <t>YET2</t>
  </si>
  <si>
    <t>gene2805</t>
  </si>
  <si>
    <t>YHR213W-B</t>
  </si>
  <si>
    <t>gene293</t>
  </si>
  <si>
    <t>HSP26</t>
  </si>
  <si>
    <t>gene5248</t>
  </si>
  <si>
    <t>BDS1</t>
  </si>
  <si>
    <t>gene350</t>
  </si>
  <si>
    <t>ATG14</t>
  </si>
  <si>
    <t>gene594</t>
  </si>
  <si>
    <t>YCL001W-A</t>
  </si>
  <si>
    <t>gene5633</t>
  </si>
  <si>
    <t>RPB10</t>
  </si>
  <si>
    <t>gene3762</t>
  </si>
  <si>
    <t>SIR1</t>
  </si>
  <si>
    <t>gene2994</t>
  </si>
  <si>
    <t>CFD1</t>
  </si>
  <si>
    <t>gene6011</t>
  </si>
  <si>
    <t>YPL088W</t>
  </si>
  <si>
    <t>gene5550</t>
  </si>
  <si>
    <t>ORT1</t>
  </si>
  <si>
    <t>gene624</t>
  </si>
  <si>
    <t>YCR024C-B</t>
  </si>
  <si>
    <t>gene1920</t>
  </si>
  <si>
    <t>YFR035C</t>
  </si>
  <si>
    <t>gene3439</t>
  </si>
  <si>
    <t>SRY1</t>
  </si>
  <si>
    <t>gene5030</t>
  </si>
  <si>
    <t>NRK1</t>
  </si>
  <si>
    <t>gene3034</t>
  </si>
  <si>
    <t>DAL3</t>
  </si>
  <si>
    <t>gene3383</t>
  </si>
  <si>
    <t>NNF1</t>
  </si>
  <si>
    <t>gene2872</t>
  </si>
  <si>
    <t>QDR2</t>
  </si>
  <si>
    <t>gene3384</t>
  </si>
  <si>
    <t>YJR112W-A</t>
  </si>
  <si>
    <t>gene5300</t>
  </si>
  <si>
    <t>SHR5</t>
  </si>
  <si>
    <t>gene1341</t>
  </si>
  <si>
    <t>NKP1</t>
  </si>
  <si>
    <t>gene812</t>
  </si>
  <si>
    <t>RPL41B</t>
  </si>
  <si>
    <t>gene3017</t>
  </si>
  <si>
    <t>YIR018C-A</t>
  </si>
  <si>
    <t>gene2146</t>
  </si>
  <si>
    <t>PKP2</t>
  </si>
  <si>
    <t>gene1489</t>
  </si>
  <si>
    <t>IRC4</t>
  </si>
  <si>
    <t>gene1116</t>
  </si>
  <si>
    <t>YDR170W-A</t>
  </si>
  <si>
    <t>gene1803</t>
  </si>
  <si>
    <t>YFL067W</t>
  </si>
  <si>
    <t>gene1626</t>
  </si>
  <si>
    <t>MXR1</t>
  </si>
  <si>
    <t>gene890</t>
  </si>
  <si>
    <t>MCH1</t>
  </si>
  <si>
    <t>gene4209</t>
  </si>
  <si>
    <t>YLR346C</t>
  </si>
  <si>
    <t>gene1984</t>
  </si>
  <si>
    <t>SDT1</t>
  </si>
  <si>
    <t>gene2706</t>
  </si>
  <si>
    <t>CIA2</t>
  </si>
  <si>
    <t>gene2084</t>
  </si>
  <si>
    <t>GPG1</t>
  </si>
  <si>
    <t>gene5250</t>
  </si>
  <si>
    <t>YOL162W</t>
  </si>
  <si>
    <t>gene4354</t>
  </si>
  <si>
    <t>YML108W</t>
  </si>
  <si>
    <t>gene5658</t>
  </si>
  <si>
    <t>DFR1</t>
  </si>
  <si>
    <t>gene1859</t>
  </si>
  <si>
    <t>AUA1</t>
  </si>
  <si>
    <t>gene265</t>
  </si>
  <si>
    <t>ZTA1</t>
  </si>
  <si>
    <t>gene5817</t>
  </si>
  <si>
    <t>HSP32</t>
  </si>
  <si>
    <t>gene5222</t>
  </si>
  <si>
    <t>BIO5</t>
  </si>
  <si>
    <t>gene5833</t>
  </si>
  <si>
    <t>YPL264C</t>
  </si>
  <si>
    <t>gene1296</t>
  </si>
  <si>
    <t>HXT6</t>
  </si>
  <si>
    <t>gene3457</t>
  </si>
  <si>
    <t>MNN4</t>
  </si>
  <si>
    <t>gene5648</t>
  </si>
  <si>
    <t>ISU2</t>
  </si>
  <si>
    <t>gene5292</t>
  </si>
  <si>
    <t>MCH4</t>
  </si>
  <si>
    <t>gene2593</t>
  </si>
  <si>
    <t>ARG4</t>
  </si>
  <si>
    <t>gene4211</t>
  </si>
  <si>
    <t>DIC1</t>
  </si>
  <si>
    <t>gene3778</t>
  </si>
  <si>
    <t>YLL056C</t>
  </si>
  <si>
    <t>gene929</t>
  </si>
  <si>
    <t>YDL009C</t>
  </si>
  <si>
    <t>gene2935</t>
  </si>
  <si>
    <t>YIL060W</t>
  </si>
  <si>
    <t>gene1813</t>
  </si>
  <si>
    <t>AGP3</t>
  </si>
  <si>
    <t>gene695</t>
  </si>
  <si>
    <t>GIT1</t>
  </si>
  <si>
    <t>gene3774</t>
  </si>
  <si>
    <t>MMP1</t>
  </si>
  <si>
    <t>gene2637</t>
  </si>
  <si>
    <t>CUP1-2</t>
  </si>
  <si>
    <t>gene2749</t>
  </si>
  <si>
    <t>MPC2</t>
  </si>
  <si>
    <t>gene5626</t>
  </si>
  <si>
    <t>HIS3</t>
  </si>
  <si>
    <t>gene5123</t>
  </si>
  <si>
    <t>NCE103</t>
  </si>
  <si>
    <t>gene778</t>
  </si>
  <si>
    <t>UGA3</t>
  </si>
  <si>
    <t>gene3535</t>
  </si>
  <si>
    <t>OAC1</t>
  </si>
  <si>
    <t>gene4645</t>
  </si>
  <si>
    <t>YMR158C-B</t>
  </si>
  <si>
    <t>gene3054</t>
  </si>
  <si>
    <t>YJL213W</t>
  </si>
  <si>
    <t>gene5234</t>
  </si>
  <si>
    <t>BUL3</t>
  </si>
  <si>
    <t>gene1405</t>
  </si>
  <si>
    <t>TSA2</t>
  </si>
  <si>
    <t>gene3773</t>
  </si>
  <si>
    <t>MHT1</t>
  </si>
  <si>
    <t>gene1742</t>
  </si>
  <si>
    <t>YER138W-A</t>
  </si>
  <si>
    <t>gene5619</t>
  </si>
  <si>
    <t>PEX27</t>
  </si>
  <si>
    <t>gene1826</t>
  </si>
  <si>
    <t>YFL041W-A</t>
  </si>
  <si>
    <t>gene4545</t>
  </si>
  <si>
    <t>ARG7</t>
  </si>
  <si>
    <t>gene1199</t>
  </si>
  <si>
    <t>MET32</t>
  </si>
  <si>
    <t>gene3043</t>
  </si>
  <si>
    <t>YIR042C</t>
  </si>
  <si>
    <t>gene5249</t>
  </si>
  <si>
    <t>YOL163W</t>
  </si>
  <si>
    <t>gene2426</t>
  </si>
  <si>
    <t>YGR201C</t>
  </si>
  <si>
    <t>gene4204</t>
  </si>
  <si>
    <t>YLR342W-A</t>
  </si>
  <si>
    <t>gene1841</t>
  </si>
  <si>
    <t>CAF16</t>
  </si>
  <si>
    <t>gene5224</t>
  </si>
  <si>
    <t>BIO3</t>
  </si>
  <si>
    <t>gene365</t>
  </si>
  <si>
    <t>ADH5</t>
  </si>
  <si>
    <t>gene2028</t>
  </si>
  <si>
    <t>ATG1</t>
  </si>
  <si>
    <t>gene1474</t>
  </si>
  <si>
    <t>YDR524W-A</t>
  </si>
  <si>
    <t>gene5323</t>
  </si>
  <si>
    <t>SPO21</t>
  </si>
  <si>
    <t>gene31</t>
  </si>
  <si>
    <t>YAL037C-A</t>
  </si>
  <si>
    <t>gene481</t>
  </si>
  <si>
    <t>RIB5</t>
  </si>
  <si>
    <t>gene3401</t>
  </si>
  <si>
    <t>STR2</t>
  </si>
  <si>
    <t>gene1484</t>
  </si>
  <si>
    <t>HSP31</t>
  </si>
  <si>
    <t>gene3382</t>
  </si>
  <si>
    <t>YJR111C</t>
  </si>
  <si>
    <t>gene4688</t>
  </si>
  <si>
    <t>ICY1</t>
  </si>
  <si>
    <t>gene2276</t>
  </si>
  <si>
    <t>VHT1</t>
  </si>
  <si>
    <t>gene3777</t>
  </si>
  <si>
    <t>JLP1</t>
  </si>
  <si>
    <t>gene884</t>
  </si>
  <si>
    <t>RAD59</t>
  </si>
  <si>
    <t>gene6004</t>
  </si>
  <si>
    <t>EEB1</t>
  </si>
  <si>
    <t>gene367</t>
  </si>
  <si>
    <t>RTC2</t>
  </si>
  <si>
    <t>gene4889</t>
  </si>
  <si>
    <t>MET2</t>
  </si>
  <si>
    <t>gene3924</t>
  </si>
  <si>
    <t>SUL2</t>
  </si>
  <si>
    <t>gene571</t>
  </si>
  <si>
    <t>FRM2</t>
  </si>
  <si>
    <t>gene5848</t>
  </si>
  <si>
    <t>ICY2</t>
  </si>
  <si>
    <t>gene6064</t>
  </si>
  <si>
    <t>SRL4</t>
  </si>
  <si>
    <t>gene1783</t>
  </si>
  <si>
    <t>TMT1</t>
  </si>
  <si>
    <t>gene2026</t>
  </si>
  <si>
    <t>MND1</t>
  </si>
  <si>
    <t>gene3409</t>
  </si>
  <si>
    <t>MET5</t>
  </si>
  <si>
    <t>gene2223</t>
  </si>
  <si>
    <t>YGR018C</t>
  </si>
  <si>
    <t>gene4769</t>
  </si>
  <si>
    <t>URA10</t>
  </si>
  <si>
    <t>gene2828</t>
  </si>
  <si>
    <t>YIL163C</t>
  </si>
  <si>
    <t>gene3782</t>
  </si>
  <si>
    <t>AQY2</t>
  </si>
  <si>
    <t>gene2088</t>
  </si>
  <si>
    <t>YGL117W</t>
  </si>
  <si>
    <t>gene4228</t>
  </si>
  <si>
    <t>GRX8</t>
  </si>
  <si>
    <t>gene3244</t>
  </si>
  <si>
    <t>YJL027C</t>
  </si>
  <si>
    <t>gene2197</t>
  </si>
  <si>
    <t>LEU1</t>
  </si>
  <si>
    <t>gene5223</t>
  </si>
  <si>
    <t>BIO4</t>
  </si>
  <si>
    <t>gene516</t>
  </si>
  <si>
    <t>SUL1</t>
  </si>
  <si>
    <t>gene2</t>
  </si>
  <si>
    <t>SEO1</t>
  </si>
  <si>
    <t>gene4126</t>
  </si>
  <si>
    <t>YLR264C-A</t>
  </si>
  <si>
    <t>gene3279</t>
  </si>
  <si>
    <t>MET3</t>
  </si>
  <si>
    <t>gene2827</t>
  </si>
  <si>
    <t>NIT1</t>
  </si>
  <si>
    <t>gene1911</t>
  </si>
  <si>
    <t>MET10</t>
  </si>
  <si>
    <t>gene5823</t>
  </si>
  <si>
    <t>SAM3</t>
  </si>
  <si>
    <t>gene3781</t>
  </si>
  <si>
    <t>YLL053C</t>
  </si>
  <si>
    <t>gene3966</t>
  </si>
  <si>
    <t>TIS11</t>
  </si>
  <si>
    <t>gene3660</t>
  </si>
  <si>
    <t>MET14</t>
  </si>
  <si>
    <t>gene3729</t>
  </si>
  <si>
    <t>MET1</t>
  </si>
  <si>
    <t>gene2826</t>
  </si>
  <si>
    <t>YIL165C</t>
  </si>
  <si>
    <t>gene6268</t>
  </si>
  <si>
    <t>MET16</t>
  </si>
  <si>
    <t>gene4888</t>
  </si>
  <si>
    <t>YNL277W-A</t>
  </si>
  <si>
    <t>gene422</t>
  </si>
  <si>
    <t>YBR200W-A</t>
  </si>
  <si>
    <t>gene5259</t>
  </si>
  <si>
    <t>ZPS1</t>
  </si>
  <si>
    <t>gene1951</t>
  </si>
  <si>
    <t>ZRT1</t>
  </si>
  <si>
    <t>gene3015</t>
  </si>
  <si>
    <t>MET28</t>
  </si>
  <si>
    <t>gene2025</t>
  </si>
  <si>
    <t>STR3</t>
  </si>
  <si>
    <t>gene5246</t>
  </si>
  <si>
    <t>AAD15</t>
  </si>
  <si>
    <t>gene4168</t>
  </si>
  <si>
    <t>YLR307C-A</t>
  </si>
  <si>
    <t>COS12</t>
    <phoneticPr fontId="1" type="noConversion"/>
  </si>
  <si>
    <t>SNO4</t>
    <phoneticPr fontId="1" type="noConversion"/>
  </si>
  <si>
    <t>YCL048W-A</t>
    <phoneticPr fontId="1" type="noConversion"/>
  </si>
  <si>
    <t>HSP12</t>
    <phoneticPr fontId="1" type="noConversion"/>
  </si>
  <si>
    <t>SPG4</t>
    <phoneticPr fontId="1" type="noConversion"/>
  </si>
  <si>
    <t>HSP33</t>
    <phoneticPr fontId="1" type="noConversion"/>
  </si>
  <si>
    <t>GPX1</t>
    <phoneticPr fontId="1" type="noConversion"/>
  </si>
  <si>
    <t>DDR2</t>
    <phoneticPr fontId="1" type="noConversion"/>
  </si>
  <si>
    <t>SHH4</t>
    <phoneticPr fontId="6" type="noConversion"/>
  </si>
  <si>
    <t>DCS2</t>
    <phoneticPr fontId="1" type="noConversion"/>
  </si>
  <si>
    <t>Files</t>
  </si>
  <si>
    <t>C1</t>
    <phoneticPr fontId="6" type="noConversion"/>
  </si>
  <si>
    <t>C2</t>
    <phoneticPr fontId="6" type="noConversion"/>
  </si>
  <si>
    <t>C3</t>
    <phoneticPr fontId="6" type="noConversion"/>
  </si>
  <si>
    <t xml:space="preserve">The commonly downregulated genes between C1 and C2 </t>
    <phoneticPr fontId="1" type="noConversion"/>
  </si>
  <si>
    <t>yes</t>
  </si>
  <si>
    <t>down</t>
  </si>
  <si>
    <r>
      <t>Compared the mRNA level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utant XCG001 at 0 M NaCl with that of the wild-type srain at 0 M NaCl, the downregulated genes were listed in file C1.</t>
    </r>
    <phoneticPr fontId="6" type="noConversion"/>
  </si>
  <si>
    <t>Compared the mRNA level of mutant XCG001 at 1.5 M NaCl with that of the wild-type srain at 1.5 M NaCl, the downregulated genes were listed in file C2.</t>
    <phoneticPr fontId="6" type="noConversion"/>
  </si>
  <si>
    <t>gene4767</t>
  </si>
  <si>
    <t>TMA23</t>
  </si>
  <si>
    <t>SHH4</t>
    <phoneticPr fontId="6" type="noConversion"/>
  </si>
  <si>
    <t>YDR222W</t>
    <phoneticPr fontId="6" type="noConversion"/>
  </si>
  <si>
    <t>gene2236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70C0"/>
      <name val="等线"/>
      <family val="2"/>
      <charset val="134"/>
      <scheme val="minor"/>
    </font>
    <font>
      <sz val="11"/>
      <color rgb="FF0070C0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00B0F0"/>
      <name val="等线"/>
      <family val="3"/>
      <charset val="134"/>
      <scheme val="minor"/>
    </font>
    <font>
      <sz val="11"/>
      <color rgb="FF00B0F0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1"/>
      <color rgb="FFFFC000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vertical="center"/>
    </xf>
    <xf numFmtId="0" fontId="5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</cellXfs>
  <cellStyles count="1">
    <cellStyle name="常规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3" sqref="B3"/>
    </sheetView>
  </sheetViews>
  <sheetFormatPr defaultRowHeight="14.25" x14ac:dyDescent="0.2"/>
  <cols>
    <col min="2" max="2" width="120.25" customWidth="1"/>
  </cols>
  <sheetData>
    <row r="1" spans="1:2" ht="15.75" x14ac:dyDescent="0.2">
      <c r="A1" s="11" t="s">
        <v>965</v>
      </c>
    </row>
    <row r="2" spans="1:2" ht="15.75" x14ac:dyDescent="0.2">
      <c r="A2" s="11" t="s">
        <v>966</v>
      </c>
      <c r="B2" s="11" t="s">
        <v>972</v>
      </c>
    </row>
    <row r="3" spans="1:2" ht="15.75" x14ac:dyDescent="0.2">
      <c r="A3" s="11" t="s">
        <v>967</v>
      </c>
      <c r="B3" s="11" t="s">
        <v>973</v>
      </c>
    </row>
    <row r="4" spans="1:2" ht="15.75" x14ac:dyDescent="0.2">
      <c r="A4" s="11" t="s">
        <v>968</v>
      </c>
      <c r="B4" s="11" t="s">
        <v>96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7"/>
  <sheetViews>
    <sheetView topLeftCell="A255" workbookViewId="0">
      <selection activeCell="F281" sqref="F281"/>
    </sheetView>
  </sheetViews>
  <sheetFormatPr defaultRowHeight="15.75" x14ac:dyDescent="0.25"/>
  <cols>
    <col min="1" max="4" width="9" style="14"/>
    <col min="5" max="6" width="12.5" style="14" customWidth="1"/>
  </cols>
  <sheetData>
    <row r="1" spans="1:11" x14ac:dyDescent="0.25">
      <c r="A1" s="7" t="s">
        <v>479</v>
      </c>
      <c r="B1" s="7" t="s">
        <v>480</v>
      </c>
      <c r="C1" s="7" t="s">
        <v>481</v>
      </c>
      <c r="D1" s="7" t="s">
        <v>482</v>
      </c>
      <c r="E1" s="8" t="s">
        <v>483</v>
      </c>
      <c r="F1" s="8" t="s">
        <v>484</v>
      </c>
    </row>
    <row r="2" spans="1:11" x14ac:dyDescent="0.25">
      <c r="A2" s="11" t="s">
        <v>974</v>
      </c>
      <c r="B2" s="11" t="s">
        <v>975</v>
      </c>
      <c r="C2" s="11">
        <v>-1.5000201200000001</v>
      </c>
      <c r="D2" s="11">
        <v>2.5016722000000002E-2</v>
      </c>
      <c r="E2" s="8" t="s">
        <v>970</v>
      </c>
      <c r="F2" s="8" t="s">
        <v>971</v>
      </c>
      <c r="G2" s="1"/>
      <c r="H2" s="1"/>
      <c r="I2" s="1"/>
      <c r="J2" s="1"/>
      <c r="K2" s="1"/>
    </row>
    <row r="3" spans="1:11" x14ac:dyDescent="0.25">
      <c r="A3" s="11" t="s">
        <v>485</v>
      </c>
      <c r="B3" s="11" t="s">
        <v>486</v>
      </c>
      <c r="C3" s="11">
        <v>-1.5008606330000001</v>
      </c>
      <c r="D3" s="11">
        <v>2.4592884999999998E-2</v>
      </c>
      <c r="E3" s="8" t="s">
        <v>970</v>
      </c>
      <c r="F3" s="8" t="s">
        <v>971</v>
      </c>
      <c r="G3" s="1"/>
      <c r="H3" s="1"/>
      <c r="I3" s="1"/>
      <c r="J3" s="1"/>
      <c r="K3" s="1"/>
    </row>
    <row r="4" spans="1:11" x14ac:dyDescent="0.25">
      <c r="A4" s="11" t="s">
        <v>487</v>
      </c>
      <c r="B4" s="11" t="s">
        <v>488</v>
      </c>
      <c r="C4" s="11">
        <v>-1.5039558129999999</v>
      </c>
      <c r="D4" s="11">
        <v>2.4558569999999998E-2</v>
      </c>
      <c r="E4" s="8" t="s">
        <v>970</v>
      </c>
      <c r="F4" s="8" t="s">
        <v>971</v>
      </c>
      <c r="G4" s="1"/>
      <c r="H4" s="5"/>
      <c r="I4" s="1"/>
      <c r="J4" s="1"/>
      <c r="K4" s="4"/>
    </row>
    <row r="5" spans="1:11" x14ac:dyDescent="0.25">
      <c r="A5" s="11" t="s">
        <v>44</v>
      </c>
      <c r="B5" s="11" t="s">
        <v>45</v>
      </c>
      <c r="C5" s="11">
        <v>-1.507086237</v>
      </c>
      <c r="D5" s="11">
        <v>2.4562671000000001E-2</v>
      </c>
      <c r="E5" s="8" t="s">
        <v>970</v>
      </c>
      <c r="F5" s="8" t="s">
        <v>971</v>
      </c>
      <c r="G5" s="1"/>
      <c r="H5" s="1"/>
      <c r="I5" s="1"/>
      <c r="J5" s="1"/>
      <c r="K5" s="1"/>
    </row>
    <row r="6" spans="1:11" x14ac:dyDescent="0.25">
      <c r="A6" s="11" t="s">
        <v>489</v>
      </c>
      <c r="B6" s="11" t="s">
        <v>490</v>
      </c>
      <c r="C6" s="11">
        <v>-1.507906051</v>
      </c>
      <c r="D6" s="11">
        <v>2.4283880000000001E-2</v>
      </c>
      <c r="E6" s="8" t="s">
        <v>970</v>
      </c>
      <c r="F6" s="8" t="s">
        <v>971</v>
      </c>
      <c r="G6" s="1"/>
      <c r="H6" s="1"/>
      <c r="I6" s="1"/>
      <c r="J6" s="1"/>
      <c r="K6" s="1"/>
    </row>
    <row r="7" spans="1:11" x14ac:dyDescent="0.25">
      <c r="A7" s="11" t="s">
        <v>491</v>
      </c>
      <c r="B7" s="11" t="s">
        <v>492</v>
      </c>
      <c r="C7" s="11">
        <v>-1.5132253410000001</v>
      </c>
      <c r="D7" s="11">
        <v>2.4141388E-2</v>
      </c>
      <c r="E7" s="8" t="s">
        <v>970</v>
      </c>
      <c r="F7" s="8" t="s">
        <v>971</v>
      </c>
      <c r="G7" s="1"/>
      <c r="H7" s="1"/>
      <c r="I7" s="1"/>
      <c r="J7" s="1"/>
      <c r="K7" s="1"/>
    </row>
    <row r="8" spans="1:11" x14ac:dyDescent="0.25">
      <c r="A8" s="11" t="s">
        <v>286</v>
      </c>
      <c r="B8" s="11" t="s">
        <v>287</v>
      </c>
      <c r="C8" s="11">
        <v>-1.5196946609999999</v>
      </c>
      <c r="D8" s="11">
        <v>2.3806735999999998E-2</v>
      </c>
      <c r="E8" s="8" t="s">
        <v>970</v>
      </c>
      <c r="F8" s="8" t="s">
        <v>971</v>
      </c>
      <c r="G8" s="1"/>
      <c r="H8" s="1"/>
      <c r="I8" s="1"/>
      <c r="J8" s="1"/>
      <c r="K8" s="1"/>
    </row>
    <row r="9" spans="1:11" x14ac:dyDescent="0.25">
      <c r="A9" s="11" t="s">
        <v>493</v>
      </c>
      <c r="B9" s="11" t="s">
        <v>494</v>
      </c>
      <c r="C9" s="11">
        <v>-1.529513074</v>
      </c>
      <c r="D9" s="11">
        <v>2.2116427000000001E-2</v>
      </c>
      <c r="E9" s="8" t="s">
        <v>970</v>
      </c>
      <c r="F9" s="8" t="s">
        <v>971</v>
      </c>
      <c r="G9" s="1"/>
      <c r="H9" s="5"/>
      <c r="I9" s="1"/>
      <c r="J9" s="1"/>
      <c r="K9" s="4"/>
    </row>
    <row r="10" spans="1:11" x14ac:dyDescent="0.25">
      <c r="A10" s="11" t="s">
        <v>495</v>
      </c>
      <c r="B10" s="11" t="s">
        <v>496</v>
      </c>
      <c r="C10" s="11">
        <v>-1.5302270309999999</v>
      </c>
      <c r="D10" s="11">
        <v>2.2646518000000001E-2</v>
      </c>
      <c r="E10" s="8" t="s">
        <v>970</v>
      </c>
      <c r="F10" s="8" t="s">
        <v>971</v>
      </c>
      <c r="G10" s="1"/>
      <c r="H10" s="1"/>
      <c r="I10" s="1"/>
      <c r="J10" s="1"/>
      <c r="K10" s="1"/>
    </row>
    <row r="11" spans="1:11" x14ac:dyDescent="0.25">
      <c r="A11" s="11" t="s">
        <v>497</v>
      </c>
      <c r="B11" s="11" t="s">
        <v>498</v>
      </c>
      <c r="C11" s="11">
        <v>-1.5310902159999999</v>
      </c>
      <c r="D11" s="11">
        <v>2.3594331999999999E-2</v>
      </c>
      <c r="E11" s="8" t="s">
        <v>970</v>
      </c>
      <c r="F11" s="8" t="s">
        <v>971</v>
      </c>
      <c r="G11" s="1"/>
      <c r="H11" s="1"/>
      <c r="I11" s="1"/>
      <c r="J11" s="1"/>
      <c r="K11" s="1"/>
    </row>
    <row r="12" spans="1:11" x14ac:dyDescent="0.25">
      <c r="A12" s="11" t="s">
        <v>499</v>
      </c>
      <c r="B12" s="11" t="s">
        <v>500</v>
      </c>
      <c r="C12" s="11">
        <v>-1.5332683970000001</v>
      </c>
      <c r="D12" s="11">
        <v>2.1725681E-2</v>
      </c>
      <c r="E12" s="8" t="s">
        <v>970</v>
      </c>
      <c r="F12" s="8" t="s">
        <v>971</v>
      </c>
      <c r="G12" s="1"/>
      <c r="H12" s="1"/>
      <c r="I12" s="1"/>
      <c r="J12" s="1"/>
      <c r="K12" s="1"/>
    </row>
    <row r="13" spans="1:11" x14ac:dyDescent="0.25">
      <c r="A13" s="11" t="s">
        <v>501</v>
      </c>
      <c r="B13" s="11" t="s">
        <v>502</v>
      </c>
      <c r="C13" s="11">
        <v>-1.5401611660000001</v>
      </c>
      <c r="D13" s="11">
        <v>2.1206671999999999E-2</v>
      </c>
      <c r="E13" s="8" t="s">
        <v>970</v>
      </c>
      <c r="F13" s="8" t="s">
        <v>971</v>
      </c>
      <c r="G13" s="1"/>
      <c r="H13" s="1"/>
      <c r="I13" s="1"/>
      <c r="J13" s="1"/>
      <c r="K13" s="1"/>
    </row>
    <row r="14" spans="1:11" x14ac:dyDescent="0.25">
      <c r="A14" s="11" t="s">
        <v>503</v>
      </c>
      <c r="B14" s="11" t="s">
        <v>504</v>
      </c>
      <c r="C14" s="11">
        <v>-1.542685877</v>
      </c>
      <c r="D14" s="11">
        <v>2.0963464000000001E-2</v>
      </c>
      <c r="E14" s="8" t="s">
        <v>970</v>
      </c>
      <c r="F14" s="8" t="s">
        <v>971</v>
      </c>
      <c r="G14" s="1"/>
      <c r="H14" s="1"/>
      <c r="I14" s="1"/>
      <c r="J14" s="1"/>
      <c r="K14" s="1"/>
    </row>
    <row r="15" spans="1:11" x14ac:dyDescent="0.25">
      <c r="A15" s="11" t="s">
        <v>505</v>
      </c>
      <c r="B15" s="11" t="s">
        <v>506</v>
      </c>
      <c r="C15" s="11">
        <v>-1.5435349030000001</v>
      </c>
      <c r="D15" s="11">
        <v>2.1471220999999999E-2</v>
      </c>
      <c r="E15" s="8" t="s">
        <v>970</v>
      </c>
      <c r="F15" s="8" t="s">
        <v>971</v>
      </c>
      <c r="G15" s="1"/>
      <c r="H15" s="1"/>
      <c r="I15" s="1"/>
      <c r="J15" s="1"/>
      <c r="K15" s="1"/>
    </row>
    <row r="16" spans="1:11" x14ac:dyDescent="0.25">
      <c r="A16" s="11" t="s">
        <v>325</v>
      </c>
      <c r="B16" s="11" t="s">
        <v>976</v>
      </c>
      <c r="C16" s="11">
        <v>-1.545374426</v>
      </c>
      <c r="D16" s="11">
        <v>2.4344461000000001E-2</v>
      </c>
      <c r="E16" s="8" t="s">
        <v>970</v>
      </c>
      <c r="F16" s="8" t="s">
        <v>971</v>
      </c>
      <c r="G16" s="1"/>
      <c r="H16" s="1"/>
      <c r="I16" s="1"/>
      <c r="J16" s="1"/>
      <c r="K16" s="1"/>
    </row>
    <row r="17" spans="1:11" x14ac:dyDescent="0.25">
      <c r="A17" s="11" t="s">
        <v>507</v>
      </c>
      <c r="B17" s="11" t="s">
        <v>508</v>
      </c>
      <c r="C17" s="11">
        <v>-1.5456653090000001</v>
      </c>
      <c r="D17" s="11">
        <v>2.0800539E-2</v>
      </c>
      <c r="E17" s="8" t="s">
        <v>970</v>
      </c>
      <c r="F17" s="8" t="s">
        <v>971</v>
      </c>
      <c r="G17" s="1"/>
      <c r="H17" s="1"/>
      <c r="I17" s="1"/>
      <c r="J17" s="1"/>
      <c r="K17" s="1"/>
    </row>
    <row r="18" spans="1:11" x14ac:dyDescent="0.25">
      <c r="A18" s="11" t="s">
        <v>150</v>
      </c>
      <c r="B18" s="11" t="s">
        <v>151</v>
      </c>
      <c r="C18" s="11">
        <v>-1.550024641</v>
      </c>
      <c r="D18" s="11">
        <v>2.1794296000000001E-2</v>
      </c>
      <c r="E18" s="8" t="s">
        <v>970</v>
      </c>
      <c r="F18" s="8" t="s">
        <v>971</v>
      </c>
      <c r="G18" s="1"/>
      <c r="H18" s="5"/>
      <c r="I18" s="1"/>
      <c r="J18" s="1"/>
      <c r="K18" s="4"/>
    </row>
    <row r="19" spans="1:11" x14ac:dyDescent="0.25">
      <c r="A19" s="11" t="s">
        <v>343</v>
      </c>
      <c r="B19" s="11" t="s">
        <v>344</v>
      </c>
      <c r="C19" s="11">
        <v>-1.5500378770000001</v>
      </c>
      <c r="D19" s="11">
        <v>2.068882E-2</v>
      </c>
      <c r="E19" s="8" t="s">
        <v>970</v>
      </c>
      <c r="F19" s="8" t="s">
        <v>971</v>
      </c>
      <c r="G19" s="1"/>
      <c r="H19" s="1"/>
      <c r="I19" s="1"/>
      <c r="J19" s="1"/>
      <c r="K19" s="1"/>
    </row>
    <row r="20" spans="1:11" x14ac:dyDescent="0.25">
      <c r="A20" s="11" t="s">
        <v>509</v>
      </c>
      <c r="B20" s="11" t="s">
        <v>510</v>
      </c>
      <c r="C20" s="11">
        <v>-1.550852882</v>
      </c>
      <c r="D20" s="11">
        <v>2.0311791999999999E-2</v>
      </c>
      <c r="E20" s="8" t="s">
        <v>970</v>
      </c>
      <c r="F20" s="8" t="s">
        <v>971</v>
      </c>
      <c r="G20" s="1"/>
      <c r="H20" s="5"/>
      <c r="I20" s="1"/>
      <c r="J20" s="1"/>
      <c r="K20" s="4"/>
    </row>
    <row r="21" spans="1:11" x14ac:dyDescent="0.25">
      <c r="A21" s="11" t="s">
        <v>48</v>
      </c>
      <c r="B21" s="11" t="s">
        <v>49</v>
      </c>
      <c r="C21" s="11">
        <v>-1.551031826</v>
      </c>
      <c r="D21" s="11">
        <v>2.0463683E-2</v>
      </c>
      <c r="E21" s="8" t="s">
        <v>970</v>
      </c>
      <c r="F21" s="8" t="s">
        <v>971</v>
      </c>
      <c r="G21" s="1"/>
      <c r="H21" s="5"/>
      <c r="I21" s="1"/>
      <c r="J21" s="1"/>
      <c r="K21" s="4"/>
    </row>
    <row r="22" spans="1:11" x14ac:dyDescent="0.25">
      <c r="A22" s="11" t="s">
        <v>511</v>
      </c>
      <c r="B22" s="11" t="s">
        <v>512</v>
      </c>
      <c r="C22" s="11">
        <v>-1.5547144589999999</v>
      </c>
      <c r="D22" s="11">
        <v>2.0168925000000001E-2</v>
      </c>
      <c r="E22" s="8" t="s">
        <v>970</v>
      </c>
      <c r="F22" s="8" t="s">
        <v>971</v>
      </c>
      <c r="G22" s="1"/>
      <c r="H22" s="1"/>
      <c r="I22" s="1"/>
      <c r="J22" s="1"/>
      <c r="K22" s="1"/>
    </row>
    <row r="23" spans="1:11" x14ac:dyDescent="0.25">
      <c r="A23" s="11" t="s">
        <v>513</v>
      </c>
      <c r="B23" s="11" t="s">
        <v>514</v>
      </c>
      <c r="C23" s="11">
        <v>-1.556276113</v>
      </c>
      <c r="D23" s="11">
        <v>2.179012E-2</v>
      </c>
      <c r="E23" s="8" t="s">
        <v>970</v>
      </c>
      <c r="F23" s="8" t="s">
        <v>971</v>
      </c>
      <c r="G23" s="1"/>
      <c r="H23" s="5"/>
      <c r="I23" s="1"/>
      <c r="J23" s="1"/>
      <c r="K23" s="4"/>
    </row>
    <row r="24" spans="1:11" x14ac:dyDescent="0.25">
      <c r="A24" s="11" t="s">
        <v>515</v>
      </c>
      <c r="B24" s="11" t="s">
        <v>516</v>
      </c>
      <c r="C24" s="11">
        <v>-1.559163353</v>
      </c>
      <c r="D24" s="11">
        <v>2.0460259000000001E-2</v>
      </c>
      <c r="E24" s="8" t="s">
        <v>970</v>
      </c>
      <c r="F24" s="8" t="s">
        <v>971</v>
      </c>
      <c r="G24" s="1"/>
      <c r="H24" s="1"/>
      <c r="I24" s="1"/>
      <c r="J24" s="1"/>
      <c r="K24" s="1"/>
    </row>
    <row r="25" spans="1:11" x14ac:dyDescent="0.25">
      <c r="A25" s="11" t="s">
        <v>517</v>
      </c>
      <c r="B25" s="11" t="s">
        <v>518</v>
      </c>
      <c r="C25" s="11">
        <v>-1.5630736620000001</v>
      </c>
      <c r="D25" s="11">
        <v>1.9396598000000001E-2</v>
      </c>
      <c r="E25" s="8" t="s">
        <v>970</v>
      </c>
      <c r="F25" s="8" t="s">
        <v>971</v>
      </c>
      <c r="G25" s="1"/>
      <c r="H25" s="1"/>
      <c r="I25" s="1"/>
      <c r="J25" s="1"/>
      <c r="K25" s="1"/>
    </row>
    <row r="26" spans="1:11" x14ac:dyDescent="0.25">
      <c r="A26" s="11" t="s">
        <v>443</v>
      </c>
      <c r="B26" s="11" t="s">
        <v>444</v>
      </c>
      <c r="C26" s="11">
        <v>-1.565932602</v>
      </c>
      <c r="D26" s="11">
        <v>2.5184143999999999E-2</v>
      </c>
      <c r="E26" s="8" t="s">
        <v>970</v>
      </c>
      <c r="F26" s="8" t="s">
        <v>971</v>
      </c>
      <c r="G26" s="1"/>
      <c r="H26" s="1"/>
      <c r="I26" s="1"/>
      <c r="J26" s="1"/>
      <c r="K26" s="1"/>
    </row>
    <row r="27" spans="1:11" x14ac:dyDescent="0.25">
      <c r="A27" s="11" t="s">
        <v>519</v>
      </c>
      <c r="B27" s="11" t="s">
        <v>520</v>
      </c>
      <c r="C27" s="11">
        <v>-1.566683418</v>
      </c>
      <c r="D27" s="11">
        <v>2.0093112999999999E-2</v>
      </c>
      <c r="E27" s="8" t="s">
        <v>970</v>
      </c>
      <c r="F27" s="8" t="s">
        <v>971</v>
      </c>
      <c r="G27" s="1"/>
      <c r="H27" s="1"/>
      <c r="I27" s="1"/>
      <c r="J27" s="1"/>
      <c r="K27" s="1"/>
    </row>
    <row r="28" spans="1:11" x14ac:dyDescent="0.25">
      <c r="A28" s="11" t="s">
        <v>521</v>
      </c>
      <c r="B28" s="11" t="s">
        <v>522</v>
      </c>
      <c r="C28" s="11">
        <v>-1.570498854</v>
      </c>
      <c r="D28" s="11">
        <v>1.9187711E-2</v>
      </c>
      <c r="E28" s="8" t="s">
        <v>970</v>
      </c>
      <c r="F28" s="8" t="s">
        <v>971</v>
      </c>
      <c r="G28" s="1"/>
      <c r="H28" s="1"/>
      <c r="I28" s="1"/>
      <c r="J28" s="1"/>
      <c r="K28" s="1"/>
    </row>
    <row r="29" spans="1:11" x14ac:dyDescent="0.25">
      <c r="A29" s="11" t="s">
        <v>523</v>
      </c>
      <c r="B29" s="11" t="s">
        <v>524</v>
      </c>
      <c r="C29" s="11">
        <v>-1.574577299</v>
      </c>
      <c r="D29" s="11">
        <v>1.8663302999999999E-2</v>
      </c>
      <c r="E29" s="8" t="s">
        <v>970</v>
      </c>
      <c r="F29" s="8" t="s">
        <v>971</v>
      </c>
      <c r="G29" s="1"/>
      <c r="H29" s="5"/>
      <c r="I29" s="1"/>
      <c r="J29" s="1"/>
      <c r="K29" s="4"/>
    </row>
    <row r="30" spans="1:11" x14ac:dyDescent="0.25">
      <c r="A30" s="11" t="s">
        <v>525</v>
      </c>
      <c r="B30" s="11" t="s">
        <v>526</v>
      </c>
      <c r="C30" s="11">
        <v>-1.5749880599999999</v>
      </c>
      <c r="D30" s="11">
        <v>2.2527665999999998E-2</v>
      </c>
      <c r="E30" s="8" t="s">
        <v>970</v>
      </c>
      <c r="F30" s="8" t="s">
        <v>971</v>
      </c>
      <c r="G30" s="1"/>
      <c r="H30" s="1"/>
      <c r="I30" s="1"/>
      <c r="J30" s="1"/>
      <c r="K30" s="1"/>
    </row>
    <row r="31" spans="1:11" x14ac:dyDescent="0.25">
      <c r="A31" s="11" t="s">
        <v>527</v>
      </c>
      <c r="B31" s="11" t="s">
        <v>528</v>
      </c>
      <c r="C31" s="11">
        <v>-1.5788253210000001</v>
      </c>
      <c r="D31" s="11">
        <v>1.9154485999999998E-2</v>
      </c>
      <c r="E31" s="8" t="s">
        <v>970</v>
      </c>
      <c r="F31" s="8" t="s">
        <v>971</v>
      </c>
      <c r="G31" s="1"/>
      <c r="H31" s="1"/>
      <c r="I31" s="1"/>
      <c r="J31" s="1"/>
      <c r="K31" s="1"/>
    </row>
    <row r="32" spans="1:11" x14ac:dyDescent="0.25">
      <c r="A32" s="11" t="s">
        <v>529</v>
      </c>
      <c r="B32" s="11" t="s">
        <v>530</v>
      </c>
      <c r="C32" s="11">
        <v>-1.5816004109999999</v>
      </c>
      <c r="D32" s="11">
        <v>1.8835825E-2</v>
      </c>
      <c r="E32" s="8" t="s">
        <v>970</v>
      </c>
      <c r="F32" s="8" t="s">
        <v>971</v>
      </c>
      <c r="G32" s="1"/>
      <c r="H32" s="1"/>
      <c r="I32" s="1"/>
      <c r="J32" s="1"/>
      <c r="K32" s="1"/>
    </row>
    <row r="33" spans="1:11" x14ac:dyDescent="0.25">
      <c r="A33" s="11" t="s">
        <v>531</v>
      </c>
      <c r="B33" s="11" t="s">
        <v>532</v>
      </c>
      <c r="C33" s="11">
        <v>-1.581818546</v>
      </c>
      <c r="D33" s="11">
        <v>1.9020655000000001E-2</v>
      </c>
      <c r="E33" s="8" t="s">
        <v>970</v>
      </c>
      <c r="F33" s="8" t="s">
        <v>971</v>
      </c>
      <c r="G33" s="1"/>
      <c r="H33" s="1"/>
      <c r="I33" s="1"/>
      <c r="J33" s="1"/>
      <c r="K33" s="1"/>
    </row>
    <row r="34" spans="1:11" x14ac:dyDescent="0.25">
      <c r="A34" s="11" t="s">
        <v>533</v>
      </c>
      <c r="B34" s="11" t="s">
        <v>534</v>
      </c>
      <c r="C34" s="11">
        <v>-1.5933679650000001</v>
      </c>
      <c r="D34" s="11">
        <v>1.7363582999999998E-2</v>
      </c>
      <c r="E34" s="8" t="s">
        <v>970</v>
      </c>
      <c r="F34" s="8" t="s">
        <v>971</v>
      </c>
      <c r="G34" s="1"/>
      <c r="H34" s="1"/>
      <c r="I34" s="1"/>
      <c r="J34" s="1"/>
      <c r="K34" s="1"/>
    </row>
    <row r="35" spans="1:11" x14ac:dyDescent="0.25">
      <c r="A35" s="11" t="s">
        <v>535</v>
      </c>
      <c r="B35" s="11" t="s">
        <v>536</v>
      </c>
      <c r="C35" s="11">
        <v>-1.6004611520000001</v>
      </c>
      <c r="D35" s="11">
        <v>1.8141216000000002E-2</v>
      </c>
      <c r="E35" s="8" t="s">
        <v>970</v>
      </c>
      <c r="F35" s="8" t="s">
        <v>971</v>
      </c>
      <c r="G35" s="1"/>
      <c r="H35" s="1"/>
      <c r="I35" s="1"/>
      <c r="J35" s="1"/>
      <c r="K35" s="1"/>
    </row>
    <row r="36" spans="1:11" x14ac:dyDescent="0.25">
      <c r="A36" s="11" t="s">
        <v>200</v>
      </c>
      <c r="B36" s="11" t="s">
        <v>201</v>
      </c>
      <c r="C36" s="11">
        <v>-1.6021779199999999</v>
      </c>
      <c r="D36" s="11">
        <v>1.8583572E-2</v>
      </c>
      <c r="E36" s="8" t="s">
        <v>970</v>
      </c>
      <c r="F36" s="8" t="s">
        <v>971</v>
      </c>
      <c r="G36" s="1"/>
      <c r="H36" s="1"/>
      <c r="I36" s="1"/>
      <c r="J36" s="1"/>
      <c r="K36" s="1"/>
    </row>
    <row r="37" spans="1:11" x14ac:dyDescent="0.25">
      <c r="A37" s="11" t="s">
        <v>537</v>
      </c>
      <c r="B37" s="11" t="s">
        <v>538</v>
      </c>
      <c r="C37" s="11">
        <v>-1.6028287059999999</v>
      </c>
      <c r="D37" s="11">
        <v>1.7364236000000002E-2</v>
      </c>
      <c r="E37" s="8" t="s">
        <v>970</v>
      </c>
      <c r="F37" s="8" t="s">
        <v>971</v>
      </c>
      <c r="G37" s="1"/>
      <c r="H37" s="1"/>
      <c r="I37" s="1"/>
      <c r="J37" s="1"/>
      <c r="K37" s="1"/>
    </row>
    <row r="38" spans="1:11" x14ac:dyDescent="0.25">
      <c r="A38" s="11" t="s">
        <v>539</v>
      </c>
      <c r="B38" s="11" t="s">
        <v>540</v>
      </c>
      <c r="C38" s="11">
        <v>-1.6031702910000001</v>
      </c>
      <c r="D38" s="11">
        <v>1.6925104999999999E-2</v>
      </c>
      <c r="E38" s="8" t="s">
        <v>970</v>
      </c>
      <c r="F38" s="8" t="s">
        <v>971</v>
      </c>
      <c r="G38" s="1"/>
      <c r="H38" s="1"/>
      <c r="I38" s="1"/>
      <c r="J38" s="1"/>
      <c r="K38" s="1"/>
    </row>
    <row r="39" spans="1:11" x14ac:dyDescent="0.25">
      <c r="A39" s="11" t="s">
        <v>541</v>
      </c>
      <c r="B39" s="11" t="s">
        <v>542</v>
      </c>
      <c r="C39" s="11">
        <v>-1.6042563059999999</v>
      </c>
      <c r="D39" s="11">
        <v>1.6736688E-2</v>
      </c>
      <c r="E39" s="8" t="s">
        <v>970</v>
      </c>
      <c r="F39" s="8" t="s">
        <v>971</v>
      </c>
      <c r="G39" s="1"/>
      <c r="H39" s="1"/>
      <c r="I39" s="1"/>
      <c r="J39" s="1"/>
      <c r="K39" s="1"/>
    </row>
    <row r="40" spans="1:11" x14ac:dyDescent="0.25">
      <c r="A40" s="11" t="s">
        <v>543</v>
      </c>
      <c r="B40" s="11" t="s">
        <v>544</v>
      </c>
      <c r="C40" s="11">
        <v>-1.607602413</v>
      </c>
      <c r="D40" s="11">
        <v>1.7486123999999999E-2</v>
      </c>
      <c r="E40" s="8" t="s">
        <v>970</v>
      </c>
      <c r="F40" s="8" t="s">
        <v>971</v>
      </c>
      <c r="G40" s="1"/>
      <c r="H40" s="1"/>
      <c r="I40" s="1"/>
      <c r="J40" s="1"/>
      <c r="K40" s="1"/>
    </row>
    <row r="41" spans="1:11" x14ac:dyDescent="0.25">
      <c r="A41" s="11" t="s">
        <v>545</v>
      </c>
      <c r="B41" s="11" t="s">
        <v>546</v>
      </c>
      <c r="C41" s="11">
        <v>-1.6080215339999999</v>
      </c>
      <c r="D41" s="11">
        <v>1.9878890999999999E-2</v>
      </c>
      <c r="E41" s="8" t="s">
        <v>970</v>
      </c>
      <c r="F41" s="8" t="s">
        <v>971</v>
      </c>
      <c r="G41" s="1"/>
      <c r="H41" s="1"/>
      <c r="I41" s="1"/>
      <c r="J41" s="1"/>
      <c r="K41" s="1"/>
    </row>
    <row r="42" spans="1:11" x14ac:dyDescent="0.25">
      <c r="A42" s="11" t="s">
        <v>547</v>
      </c>
      <c r="B42" s="11" t="s">
        <v>548</v>
      </c>
      <c r="C42" s="11">
        <v>-1.6093362259999999</v>
      </c>
      <c r="D42" s="11">
        <v>1.6221676000000001E-2</v>
      </c>
      <c r="E42" s="8" t="s">
        <v>970</v>
      </c>
      <c r="F42" s="8" t="s">
        <v>971</v>
      </c>
      <c r="G42" s="1"/>
      <c r="H42" s="1"/>
      <c r="I42" s="1"/>
      <c r="J42" s="1"/>
      <c r="K42" s="1"/>
    </row>
    <row r="43" spans="1:11" x14ac:dyDescent="0.25">
      <c r="A43" s="11" t="s">
        <v>549</v>
      </c>
      <c r="B43" s="11" t="s">
        <v>550</v>
      </c>
      <c r="C43" s="11">
        <v>-1.61560119</v>
      </c>
      <c r="D43" s="11">
        <v>1.6147135999999999E-2</v>
      </c>
      <c r="E43" s="8" t="s">
        <v>970</v>
      </c>
      <c r="F43" s="8" t="s">
        <v>971</v>
      </c>
      <c r="G43" s="1"/>
      <c r="H43" s="1"/>
      <c r="I43" s="1"/>
      <c r="J43" s="1"/>
      <c r="K43" s="1"/>
    </row>
    <row r="44" spans="1:11" x14ac:dyDescent="0.25">
      <c r="A44" s="11" t="s">
        <v>551</v>
      </c>
      <c r="B44" s="11" t="s">
        <v>977</v>
      </c>
      <c r="C44" s="11">
        <v>-1.616983126</v>
      </c>
      <c r="D44" s="11">
        <v>1.5874519E-2</v>
      </c>
      <c r="E44" s="8" t="s">
        <v>970</v>
      </c>
      <c r="F44" s="8" t="s">
        <v>971</v>
      </c>
      <c r="G44" s="1"/>
      <c r="H44" s="1"/>
      <c r="I44" s="1"/>
      <c r="J44" s="1"/>
      <c r="K44" s="1"/>
    </row>
    <row r="45" spans="1:11" x14ac:dyDescent="0.25">
      <c r="A45" s="11" t="s">
        <v>552</v>
      </c>
      <c r="B45" s="11" t="s">
        <v>553</v>
      </c>
      <c r="C45" s="11">
        <v>-1.6182350489999999</v>
      </c>
      <c r="D45" s="11">
        <v>1.6560466999999999E-2</v>
      </c>
      <c r="E45" s="8" t="s">
        <v>970</v>
      </c>
      <c r="F45" s="8" t="s">
        <v>971</v>
      </c>
      <c r="G45" s="1"/>
      <c r="H45" s="1"/>
      <c r="I45" s="1"/>
      <c r="J45" s="1"/>
      <c r="K45" s="1"/>
    </row>
    <row r="46" spans="1:11" x14ac:dyDescent="0.25">
      <c r="A46" s="11" t="s">
        <v>554</v>
      </c>
      <c r="B46" s="11" t="s">
        <v>555</v>
      </c>
      <c r="C46" s="11">
        <v>-1.6182722650000001</v>
      </c>
      <c r="D46" s="11">
        <v>1.6685359E-2</v>
      </c>
      <c r="E46" s="8" t="s">
        <v>970</v>
      </c>
      <c r="F46" s="8" t="s">
        <v>971</v>
      </c>
      <c r="G46" s="1"/>
      <c r="H46" s="1"/>
      <c r="I46" s="1"/>
      <c r="J46" s="1"/>
      <c r="K46" s="1"/>
    </row>
    <row r="47" spans="1:11" x14ac:dyDescent="0.25">
      <c r="A47" s="11" t="s">
        <v>556</v>
      </c>
      <c r="B47" s="11" t="s">
        <v>557</v>
      </c>
      <c r="C47" s="11">
        <v>-1.6197692990000001</v>
      </c>
      <c r="D47" s="11">
        <v>1.5758109999999999E-2</v>
      </c>
      <c r="E47" s="8" t="s">
        <v>970</v>
      </c>
      <c r="F47" s="8" t="s">
        <v>971</v>
      </c>
      <c r="G47" s="1"/>
      <c r="H47" s="5"/>
      <c r="I47" s="1"/>
      <c r="J47" s="1"/>
      <c r="K47" s="4"/>
    </row>
    <row r="48" spans="1:11" x14ac:dyDescent="0.25">
      <c r="A48" s="11" t="s">
        <v>558</v>
      </c>
      <c r="B48" s="11" t="s">
        <v>559</v>
      </c>
      <c r="C48" s="11">
        <v>-1.6204732529999999</v>
      </c>
      <c r="D48" s="11">
        <v>1.5538018000000001E-2</v>
      </c>
      <c r="E48" s="8" t="s">
        <v>970</v>
      </c>
      <c r="F48" s="8" t="s">
        <v>971</v>
      </c>
      <c r="G48" s="1"/>
      <c r="H48" s="1"/>
      <c r="I48" s="1"/>
      <c r="J48" s="1"/>
      <c r="K48" s="1"/>
    </row>
    <row r="49" spans="1:11" x14ac:dyDescent="0.25">
      <c r="A49" s="11" t="s">
        <v>72</v>
      </c>
      <c r="B49" s="11" t="s">
        <v>73</v>
      </c>
      <c r="C49" s="11">
        <v>-1.622115086</v>
      </c>
      <c r="D49" s="11">
        <v>1.7565211000000001E-2</v>
      </c>
      <c r="E49" s="8" t="s">
        <v>970</v>
      </c>
      <c r="F49" s="8" t="s">
        <v>971</v>
      </c>
      <c r="G49" s="1"/>
      <c r="H49" s="1"/>
      <c r="I49" s="1"/>
      <c r="J49" s="1"/>
      <c r="K49" s="1"/>
    </row>
    <row r="50" spans="1:11" x14ac:dyDescent="0.25">
      <c r="A50" s="11" t="s">
        <v>560</v>
      </c>
      <c r="B50" s="11" t="s">
        <v>561</v>
      </c>
      <c r="C50" s="11">
        <v>-1.622333483</v>
      </c>
      <c r="D50" s="11">
        <v>1.5808500999999999E-2</v>
      </c>
      <c r="E50" s="8" t="s">
        <v>970</v>
      </c>
      <c r="F50" s="8" t="s">
        <v>971</v>
      </c>
      <c r="G50" s="1"/>
      <c r="H50" s="1"/>
      <c r="I50" s="1"/>
      <c r="J50" s="1"/>
      <c r="K50" s="1"/>
    </row>
    <row r="51" spans="1:11" x14ac:dyDescent="0.25">
      <c r="A51" s="11" t="s">
        <v>562</v>
      </c>
      <c r="B51" s="11" t="s">
        <v>563</v>
      </c>
      <c r="C51" s="11">
        <v>-1.626003694</v>
      </c>
      <c r="D51" s="11">
        <v>1.9858872999999999E-2</v>
      </c>
      <c r="E51" s="8" t="s">
        <v>970</v>
      </c>
      <c r="F51" s="8" t="s">
        <v>971</v>
      </c>
      <c r="G51" s="1"/>
      <c r="H51" s="1"/>
      <c r="I51" s="1"/>
      <c r="J51" s="1"/>
      <c r="K51" s="1"/>
    </row>
    <row r="52" spans="1:11" x14ac:dyDescent="0.25">
      <c r="A52" s="11" t="s">
        <v>564</v>
      </c>
      <c r="B52" s="11" t="s">
        <v>565</v>
      </c>
      <c r="C52" s="11">
        <v>-1.629584084</v>
      </c>
      <c r="D52" s="11">
        <v>1.5294627999999999E-2</v>
      </c>
      <c r="E52" s="8" t="s">
        <v>970</v>
      </c>
      <c r="F52" s="8" t="s">
        <v>971</v>
      </c>
      <c r="G52" s="1"/>
      <c r="H52" s="1"/>
      <c r="I52" s="1"/>
      <c r="J52" s="1"/>
      <c r="K52" s="1"/>
    </row>
    <row r="53" spans="1:11" x14ac:dyDescent="0.25">
      <c r="A53" s="11" t="s">
        <v>566</v>
      </c>
      <c r="B53" s="11" t="s">
        <v>567</v>
      </c>
      <c r="C53" s="11">
        <v>-1.63446124</v>
      </c>
      <c r="D53" s="11">
        <v>1.4859091E-2</v>
      </c>
      <c r="E53" s="8" t="s">
        <v>970</v>
      </c>
      <c r="F53" s="8" t="s">
        <v>971</v>
      </c>
      <c r="G53" s="1"/>
      <c r="H53" s="1"/>
      <c r="I53" s="1"/>
      <c r="J53" s="1"/>
      <c r="K53" s="1"/>
    </row>
    <row r="54" spans="1:11" x14ac:dyDescent="0.25">
      <c r="A54" s="11" t="s">
        <v>568</v>
      </c>
      <c r="B54" s="11" t="s">
        <v>569</v>
      </c>
      <c r="C54" s="11">
        <v>-1.6376234220000001</v>
      </c>
      <c r="D54" s="11">
        <v>1.5700861999999999E-2</v>
      </c>
      <c r="E54" s="8" t="s">
        <v>970</v>
      </c>
      <c r="F54" s="8" t="s">
        <v>971</v>
      </c>
      <c r="G54" s="1"/>
      <c r="H54" s="1"/>
      <c r="I54" s="1"/>
      <c r="J54" s="1"/>
      <c r="K54" s="1"/>
    </row>
    <row r="55" spans="1:11" x14ac:dyDescent="0.25">
      <c r="A55" s="11" t="s">
        <v>570</v>
      </c>
      <c r="B55" s="11" t="s">
        <v>571</v>
      </c>
      <c r="C55" s="11">
        <v>-1.6481683060000001</v>
      </c>
      <c r="D55" s="11">
        <v>1.4167364999999999E-2</v>
      </c>
      <c r="E55" s="8" t="s">
        <v>970</v>
      </c>
      <c r="F55" s="8" t="s">
        <v>971</v>
      </c>
      <c r="G55" s="1"/>
      <c r="H55" s="1"/>
      <c r="I55" s="1"/>
      <c r="J55" s="1"/>
      <c r="K55" s="1"/>
    </row>
    <row r="56" spans="1:11" x14ac:dyDescent="0.25">
      <c r="A56" s="11" t="s">
        <v>572</v>
      </c>
      <c r="B56" s="11" t="s">
        <v>573</v>
      </c>
      <c r="C56" s="11">
        <v>-1.6527298029999999</v>
      </c>
      <c r="D56" s="11">
        <v>1.3712278E-2</v>
      </c>
      <c r="E56" s="8" t="s">
        <v>970</v>
      </c>
      <c r="F56" s="8" t="s">
        <v>971</v>
      </c>
      <c r="G56" s="1"/>
      <c r="H56" s="1"/>
      <c r="I56" s="1"/>
      <c r="J56" s="1"/>
      <c r="K56" s="1"/>
    </row>
    <row r="57" spans="1:11" x14ac:dyDescent="0.25">
      <c r="A57" s="11" t="s">
        <v>574</v>
      </c>
      <c r="B57" s="11" t="s">
        <v>575</v>
      </c>
      <c r="C57" s="11">
        <v>-1.6638554649999999</v>
      </c>
      <c r="D57" s="11">
        <v>1.3287956E-2</v>
      </c>
      <c r="E57" s="8" t="s">
        <v>970</v>
      </c>
      <c r="F57" s="8" t="s">
        <v>971</v>
      </c>
      <c r="G57" s="1"/>
      <c r="H57" s="1"/>
      <c r="I57" s="1"/>
      <c r="J57" s="1"/>
      <c r="K57" s="1"/>
    </row>
    <row r="58" spans="1:11" x14ac:dyDescent="0.25">
      <c r="A58" s="11" t="s">
        <v>576</v>
      </c>
      <c r="B58" s="11" t="s">
        <v>577</v>
      </c>
      <c r="C58" s="11">
        <v>-1.665382285</v>
      </c>
      <c r="D58" s="11">
        <v>1.3074195E-2</v>
      </c>
      <c r="E58" s="8" t="s">
        <v>970</v>
      </c>
      <c r="F58" s="8" t="s">
        <v>971</v>
      </c>
      <c r="G58" s="1"/>
      <c r="H58" s="1"/>
      <c r="I58" s="1"/>
      <c r="J58" s="1"/>
      <c r="K58" s="1"/>
    </row>
    <row r="59" spans="1:11" x14ac:dyDescent="0.25">
      <c r="A59" s="11" t="s">
        <v>578</v>
      </c>
      <c r="B59" s="11" t="s">
        <v>579</v>
      </c>
      <c r="C59" s="11">
        <v>-1.6657561059999999</v>
      </c>
      <c r="D59" s="11">
        <v>1.3065103999999999E-2</v>
      </c>
      <c r="E59" s="8" t="s">
        <v>970</v>
      </c>
      <c r="F59" s="8" t="s">
        <v>971</v>
      </c>
      <c r="G59" s="1"/>
      <c r="H59" s="1"/>
      <c r="I59" s="1"/>
      <c r="J59" s="1"/>
      <c r="K59" s="1"/>
    </row>
    <row r="60" spans="1:11" x14ac:dyDescent="0.25">
      <c r="A60" s="11" t="s">
        <v>978</v>
      </c>
      <c r="B60" s="11" t="s">
        <v>580</v>
      </c>
      <c r="C60" s="11">
        <v>-1.67248087</v>
      </c>
      <c r="D60" s="11">
        <v>1.2780945E-2</v>
      </c>
      <c r="E60" s="8" t="s">
        <v>970</v>
      </c>
      <c r="F60" s="8" t="s">
        <v>971</v>
      </c>
      <c r="G60" s="1"/>
      <c r="H60" s="1"/>
      <c r="I60" s="1"/>
      <c r="J60" s="1"/>
      <c r="K60" s="1"/>
    </row>
    <row r="61" spans="1:11" x14ac:dyDescent="0.25">
      <c r="A61" s="11" t="s">
        <v>581</v>
      </c>
      <c r="B61" s="11" t="s">
        <v>582</v>
      </c>
      <c r="C61" s="11">
        <v>-1.6892894869999999</v>
      </c>
      <c r="D61" s="11">
        <v>1.1816004E-2</v>
      </c>
      <c r="E61" s="8" t="s">
        <v>970</v>
      </c>
      <c r="F61" s="8" t="s">
        <v>971</v>
      </c>
      <c r="G61" s="1"/>
      <c r="H61" s="3"/>
      <c r="I61" s="1"/>
      <c r="J61" s="1"/>
      <c r="K61" s="2"/>
    </row>
    <row r="62" spans="1:11" x14ac:dyDescent="0.25">
      <c r="A62" s="11" t="s">
        <v>166</v>
      </c>
      <c r="B62" s="11" t="s">
        <v>167</v>
      </c>
      <c r="C62" s="11">
        <v>-1.6911085509999999</v>
      </c>
      <c r="D62" s="11">
        <v>2.2706179999999999E-2</v>
      </c>
      <c r="E62" s="8" t="s">
        <v>970</v>
      </c>
      <c r="F62" s="8" t="s">
        <v>971</v>
      </c>
      <c r="G62" s="1"/>
      <c r="H62" s="1"/>
      <c r="I62" s="1"/>
      <c r="J62" s="1"/>
      <c r="K62" s="1"/>
    </row>
    <row r="63" spans="1:11" x14ac:dyDescent="0.25">
      <c r="A63" s="11" t="s">
        <v>583</v>
      </c>
      <c r="B63" s="11" t="s">
        <v>584</v>
      </c>
      <c r="C63" s="11">
        <v>-1.692546149</v>
      </c>
      <c r="D63" s="11">
        <v>1.3097258000000001E-2</v>
      </c>
      <c r="E63" s="8" t="s">
        <v>970</v>
      </c>
      <c r="F63" s="8" t="s">
        <v>971</v>
      </c>
      <c r="G63" s="1"/>
      <c r="H63" s="1"/>
      <c r="I63" s="1"/>
      <c r="J63" s="1"/>
      <c r="K63" s="1"/>
    </row>
    <row r="64" spans="1:11" x14ac:dyDescent="0.25">
      <c r="A64" s="11" t="s">
        <v>585</v>
      </c>
      <c r="B64" s="11" t="s">
        <v>586</v>
      </c>
      <c r="C64" s="11">
        <v>-1.692635243</v>
      </c>
      <c r="D64" s="11">
        <v>1.7629797999999999E-2</v>
      </c>
      <c r="E64" s="8" t="s">
        <v>970</v>
      </c>
      <c r="F64" s="8" t="s">
        <v>971</v>
      </c>
      <c r="G64" s="1"/>
      <c r="H64" s="1"/>
      <c r="I64" s="1"/>
      <c r="J64" s="1"/>
      <c r="K64" s="1"/>
    </row>
    <row r="65" spans="1:11" x14ac:dyDescent="0.25">
      <c r="A65" s="11" t="s">
        <v>587</v>
      </c>
      <c r="B65" s="11" t="s">
        <v>588</v>
      </c>
      <c r="C65" s="11">
        <v>-1.6934400949999999</v>
      </c>
      <c r="D65" s="11">
        <v>1.2150875E-2</v>
      </c>
      <c r="E65" s="8" t="s">
        <v>970</v>
      </c>
      <c r="F65" s="8" t="s">
        <v>971</v>
      </c>
      <c r="G65" s="1"/>
      <c r="H65" s="1"/>
      <c r="I65" s="1"/>
      <c r="J65" s="1"/>
      <c r="K65" s="1"/>
    </row>
    <row r="66" spans="1:11" x14ac:dyDescent="0.25">
      <c r="A66" s="11" t="s">
        <v>589</v>
      </c>
      <c r="B66" s="11" t="s">
        <v>590</v>
      </c>
      <c r="C66" s="11">
        <v>-1.698012343</v>
      </c>
      <c r="D66" s="11">
        <v>1.3546146E-2</v>
      </c>
      <c r="E66" s="8" t="s">
        <v>970</v>
      </c>
      <c r="F66" s="8" t="s">
        <v>971</v>
      </c>
      <c r="G66" s="1"/>
      <c r="H66" s="1"/>
      <c r="I66" s="1"/>
      <c r="J66" s="1"/>
      <c r="K66" s="1"/>
    </row>
    <row r="67" spans="1:11" x14ac:dyDescent="0.25">
      <c r="A67" s="11" t="s">
        <v>591</v>
      </c>
      <c r="B67" s="11" t="s">
        <v>592</v>
      </c>
      <c r="C67" s="11">
        <v>-1.6985824199999999</v>
      </c>
      <c r="D67" s="11">
        <v>1.1500363E-2</v>
      </c>
      <c r="E67" s="8" t="s">
        <v>970</v>
      </c>
      <c r="F67" s="8" t="s">
        <v>971</v>
      </c>
      <c r="G67" s="1"/>
      <c r="H67" s="1"/>
      <c r="I67" s="1"/>
      <c r="J67" s="1"/>
      <c r="K67" s="1"/>
    </row>
    <row r="68" spans="1:11" x14ac:dyDescent="0.25">
      <c r="A68" s="11" t="s">
        <v>593</v>
      </c>
      <c r="B68" s="11" t="s">
        <v>594</v>
      </c>
      <c r="C68" s="11">
        <v>-1.707565279</v>
      </c>
      <c r="D68" s="11">
        <v>1.0972765000000001E-2</v>
      </c>
      <c r="E68" s="8" t="s">
        <v>970</v>
      </c>
      <c r="F68" s="8" t="s">
        <v>971</v>
      </c>
      <c r="G68" s="1"/>
      <c r="H68" s="1"/>
      <c r="I68" s="1"/>
      <c r="J68" s="1"/>
      <c r="K68" s="1"/>
    </row>
    <row r="69" spans="1:11" x14ac:dyDescent="0.25">
      <c r="A69" s="11" t="s">
        <v>595</v>
      </c>
      <c r="B69" s="11" t="s">
        <v>596</v>
      </c>
      <c r="C69" s="11">
        <v>-1.7111994290000001</v>
      </c>
      <c r="D69" s="11">
        <v>1.1928055E-2</v>
      </c>
      <c r="E69" s="8" t="s">
        <v>970</v>
      </c>
      <c r="F69" s="8" t="s">
        <v>971</v>
      </c>
      <c r="G69" s="1"/>
      <c r="H69" s="1"/>
      <c r="I69" s="1"/>
      <c r="J69" s="1"/>
      <c r="K69" s="1"/>
    </row>
    <row r="70" spans="1:11" x14ac:dyDescent="0.25">
      <c r="A70" s="11" t="s">
        <v>194</v>
      </c>
      <c r="B70" s="11" t="s">
        <v>195</v>
      </c>
      <c r="C70" s="11">
        <v>-1.712466365</v>
      </c>
      <c r="D70" s="11">
        <v>1.2228565E-2</v>
      </c>
      <c r="E70" s="8" t="s">
        <v>970</v>
      </c>
      <c r="F70" s="8" t="s">
        <v>971</v>
      </c>
      <c r="G70" s="1"/>
      <c r="H70" s="1"/>
      <c r="I70" s="1"/>
      <c r="J70" s="1"/>
      <c r="K70" s="1"/>
    </row>
    <row r="71" spans="1:11" x14ac:dyDescent="0.25">
      <c r="A71" s="11" t="s">
        <v>597</v>
      </c>
      <c r="B71" s="11" t="s">
        <v>598</v>
      </c>
      <c r="C71" s="11">
        <v>-1.713421471</v>
      </c>
      <c r="D71" s="11">
        <v>1.1031819E-2</v>
      </c>
      <c r="E71" s="8" t="s">
        <v>970</v>
      </c>
      <c r="F71" s="8" t="s">
        <v>971</v>
      </c>
      <c r="G71" s="1"/>
      <c r="H71" s="1"/>
      <c r="I71" s="1"/>
      <c r="J71" s="1"/>
      <c r="K71" s="1"/>
    </row>
    <row r="72" spans="1:11" x14ac:dyDescent="0.25">
      <c r="A72" s="11" t="s">
        <v>599</v>
      </c>
      <c r="B72" s="11" t="s">
        <v>600</v>
      </c>
      <c r="C72" s="11">
        <v>-1.7152962199999999</v>
      </c>
      <c r="D72" s="11">
        <v>1.4226397999999999E-2</v>
      </c>
      <c r="E72" s="8" t="s">
        <v>970</v>
      </c>
      <c r="F72" s="8" t="s">
        <v>971</v>
      </c>
      <c r="G72" s="1"/>
      <c r="H72" s="1"/>
      <c r="I72" s="1"/>
      <c r="J72" s="1"/>
      <c r="K72" s="1"/>
    </row>
    <row r="73" spans="1:11" x14ac:dyDescent="0.25">
      <c r="A73" s="11" t="s">
        <v>601</v>
      </c>
      <c r="B73" s="11" t="s">
        <v>602</v>
      </c>
      <c r="C73" s="11">
        <v>-1.715626093</v>
      </c>
      <c r="D73" s="11">
        <v>1.076393E-2</v>
      </c>
      <c r="E73" s="8" t="s">
        <v>970</v>
      </c>
      <c r="F73" s="8" t="s">
        <v>971</v>
      </c>
      <c r="G73" s="1"/>
      <c r="H73" s="1"/>
      <c r="I73" s="1"/>
      <c r="J73" s="1"/>
      <c r="K73" s="1"/>
    </row>
    <row r="74" spans="1:11" x14ac:dyDescent="0.25">
      <c r="A74" s="11" t="s">
        <v>603</v>
      </c>
      <c r="B74" s="11" t="s">
        <v>604</v>
      </c>
      <c r="C74" s="11">
        <v>-1.7198172220000001</v>
      </c>
      <c r="D74" s="11">
        <v>1.0471246999999999E-2</v>
      </c>
      <c r="E74" s="8" t="s">
        <v>970</v>
      </c>
      <c r="F74" s="8" t="s">
        <v>971</v>
      </c>
      <c r="G74" s="2"/>
      <c r="H74" s="2"/>
      <c r="I74" s="2"/>
      <c r="J74" s="2"/>
      <c r="K74" s="2"/>
    </row>
    <row r="75" spans="1:11" x14ac:dyDescent="0.25">
      <c r="A75" s="11" t="s">
        <v>605</v>
      </c>
      <c r="B75" s="11" t="s">
        <v>606</v>
      </c>
      <c r="C75" s="11">
        <v>-1.7206187610000001</v>
      </c>
      <c r="D75" s="11">
        <v>1.0594496E-2</v>
      </c>
      <c r="E75" s="8" t="s">
        <v>970</v>
      </c>
      <c r="F75" s="8" t="s">
        <v>971</v>
      </c>
      <c r="G75" s="1"/>
      <c r="H75" s="1"/>
      <c r="I75" s="1"/>
      <c r="J75" s="1"/>
      <c r="K75" s="1"/>
    </row>
    <row r="76" spans="1:11" x14ac:dyDescent="0.25">
      <c r="A76" s="11" t="s">
        <v>607</v>
      </c>
      <c r="B76" s="11" t="s">
        <v>608</v>
      </c>
      <c r="C76" s="11">
        <v>-1.72422929</v>
      </c>
      <c r="D76" s="11">
        <v>1.0353624000000001E-2</v>
      </c>
      <c r="E76" s="8" t="s">
        <v>970</v>
      </c>
      <c r="F76" s="8" t="s">
        <v>971</v>
      </c>
      <c r="G76" s="1"/>
      <c r="H76" s="1"/>
      <c r="I76" s="1"/>
      <c r="J76" s="1"/>
      <c r="K76" s="1"/>
    </row>
    <row r="77" spans="1:11" x14ac:dyDescent="0.25">
      <c r="A77" s="11" t="s">
        <v>609</v>
      </c>
      <c r="B77" s="11" t="s">
        <v>610</v>
      </c>
      <c r="C77" s="11">
        <v>-1.7253756680000001</v>
      </c>
      <c r="D77" s="11">
        <v>1.0350733000000001E-2</v>
      </c>
      <c r="E77" s="8" t="s">
        <v>970</v>
      </c>
      <c r="F77" s="8" t="s">
        <v>971</v>
      </c>
      <c r="G77" s="1"/>
      <c r="H77" s="1"/>
      <c r="I77" s="1"/>
      <c r="J77" s="1"/>
      <c r="K77" s="1"/>
    </row>
    <row r="78" spans="1:11" x14ac:dyDescent="0.25">
      <c r="A78" s="11" t="s">
        <v>611</v>
      </c>
      <c r="B78" s="11" t="s">
        <v>612</v>
      </c>
      <c r="C78" s="11">
        <v>-1.7288439900000001</v>
      </c>
      <c r="D78" s="11">
        <v>1.0113943E-2</v>
      </c>
      <c r="E78" s="8" t="s">
        <v>970</v>
      </c>
      <c r="F78" s="8" t="s">
        <v>971</v>
      </c>
      <c r="G78" s="1"/>
      <c r="H78" s="5"/>
      <c r="I78" s="1"/>
      <c r="J78" s="1"/>
      <c r="K78" s="4"/>
    </row>
    <row r="79" spans="1:11" x14ac:dyDescent="0.25">
      <c r="A79" s="11" t="s">
        <v>613</v>
      </c>
      <c r="B79" s="11" t="s">
        <v>614</v>
      </c>
      <c r="C79" s="11">
        <v>-1.735680874</v>
      </c>
      <c r="D79" s="11">
        <v>9.9028659999999998E-3</v>
      </c>
      <c r="E79" s="8" t="s">
        <v>970</v>
      </c>
      <c r="F79" s="8" t="s">
        <v>971</v>
      </c>
      <c r="G79" s="1"/>
      <c r="H79" s="1"/>
      <c r="I79" s="1"/>
      <c r="J79" s="1"/>
      <c r="K79" s="1"/>
    </row>
    <row r="80" spans="1:11" x14ac:dyDescent="0.25">
      <c r="A80" s="11" t="s">
        <v>615</v>
      </c>
      <c r="B80" s="11" t="s">
        <v>616</v>
      </c>
      <c r="C80" s="11">
        <v>-1.7447084820000001</v>
      </c>
      <c r="D80" s="11">
        <v>9.5541710000000002E-3</v>
      </c>
      <c r="E80" s="8" t="s">
        <v>970</v>
      </c>
      <c r="F80" s="8" t="s">
        <v>971</v>
      </c>
      <c r="G80" s="1"/>
      <c r="H80" s="1"/>
      <c r="I80" s="1"/>
      <c r="J80" s="1"/>
      <c r="K80" s="1"/>
    </row>
    <row r="81" spans="1:11" x14ac:dyDescent="0.25">
      <c r="A81" s="11" t="s">
        <v>617</v>
      </c>
      <c r="B81" s="11" t="s">
        <v>618</v>
      </c>
      <c r="C81" s="11">
        <v>-1.749045476</v>
      </c>
      <c r="D81" s="11">
        <v>9.406289E-3</v>
      </c>
      <c r="E81" s="8" t="s">
        <v>970</v>
      </c>
      <c r="F81" s="8" t="s">
        <v>971</v>
      </c>
      <c r="G81" s="1"/>
      <c r="H81" s="1"/>
      <c r="I81" s="1"/>
      <c r="J81" s="1"/>
      <c r="K81" s="1"/>
    </row>
    <row r="82" spans="1:11" x14ac:dyDescent="0.25">
      <c r="A82" s="11" t="s">
        <v>619</v>
      </c>
      <c r="B82" s="11" t="s">
        <v>620</v>
      </c>
      <c r="C82" s="11">
        <v>-1.7590488529999999</v>
      </c>
      <c r="D82" s="11">
        <v>9.2728329999999994E-3</v>
      </c>
      <c r="E82" s="8" t="s">
        <v>970</v>
      </c>
      <c r="F82" s="8" t="s">
        <v>971</v>
      </c>
      <c r="G82" s="1"/>
      <c r="H82" s="1"/>
      <c r="I82" s="1"/>
      <c r="J82" s="1"/>
      <c r="K82" s="1"/>
    </row>
    <row r="83" spans="1:11" x14ac:dyDescent="0.25">
      <c r="A83" s="11" t="s">
        <v>621</v>
      </c>
      <c r="B83" s="11" t="s">
        <v>622</v>
      </c>
      <c r="C83" s="11">
        <v>-1.761118875</v>
      </c>
      <c r="D83" s="11">
        <v>8.8324719999999992E-3</v>
      </c>
      <c r="E83" s="8" t="s">
        <v>970</v>
      </c>
      <c r="F83" s="8" t="s">
        <v>971</v>
      </c>
      <c r="G83" s="1"/>
      <c r="H83" s="1"/>
      <c r="I83" s="1"/>
      <c r="J83" s="1"/>
      <c r="K83" s="1"/>
    </row>
    <row r="84" spans="1:11" x14ac:dyDescent="0.25">
      <c r="A84" s="11" t="s">
        <v>623</v>
      </c>
      <c r="B84" s="11" t="s">
        <v>624</v>
      </c>
      <c r="C84" s="11">
        <v>-1.770303231</v>
      </c>
      <c r="D84" s="11">
        <v>9.4747819999999993E-3</v>
      </c>
      <c r="E84" s="8" t="s">
        <v>970</v>
      </c>
      <c r="F84" s="8" t="s">
        <v>971</v>
      </c>
      <c r="G84" s="1"/>
      <c r="H84" s="1"/>
      <c r="I84" s="1"/>
      <c r="J84" s="1"/>
      <c r="K84" s="1"/>
    </row>
    <row r="85" spans="1:11" x14ac:dyDescent="0.25">
      <c r="A85" s="11" t="s">
        <v>118</v>
      </c>
      <c r="B85" s="11" t="s">
        <v>119</v>
      </c>
      <c r="C85" s="11">
        <v>-1.7710177840000001</v>
      </c>
      <c r="D85" s="11">
        <v>9.3087680000000003E-3</v>
      </c>
      <c r="E85" s="8" t="s">
        <v>970</v>
      </c>
      <c r="F85" s="8" t="s">
        <v>971</v>
      </c>
      <c r="G85" s="1"/>
      <c r="H85" s="1"/>
      <c r="I85" s="1"/>
      <c r="J85" s="1"/>
      <c r="K85" s="1"/>
    </row>
    <row r="86" spans="1:11" x14ac:dyDescent="0.25">
      <c r="A86" s="11" t="s">
        <v>625</v>
      </c>
      <c r="B86" s="11" t="s">
        <v>626</v>
      </c>
      <c r="C86" s="11">
        <v>-1.7744038929999999</v>
      </c>
      <c r="D86" s="11">
        <v>9.016161E-3</v>
      </c>
      <c r="E86" s="8" t="s">
        <v>970</v>
      </c>
      <c r="F86" s="8" t="s">
        <v>971</v>
      </c>
      <c r="G86" s="1"/>
      <c r="H86" s="5"/>
      <c r="I86" s="1"/>
      <c r="J86" s="1"/>
      <c r="K86" s="4"/>
    </row>
    <row r="87" spans="1:11" x14ac:dyDescent="0.25">
      <c r="A87" s="11" t="s">
        <v>627</v>
      </c>
      <c r="B87" s="11" t="s">
        <v>628</v>
      </c>
      <c r="C87" s="11">
        <v>-1.778093189</v>
      </c>
      <c r="D87" s="11">
        <v>8.5720669999999992E-3</v>
      </c>
      <c r="E87" s="8" t="s">
        <v>970</v>
      </c>
      <c r="F87" s="8" t="s">
        <v>971</v>
      </c>
      <c r="G87" s="1"/>
      <c r="H87" s="1"/>
      <c r="I87" s="1"/>
      <c r="J87" s="1"/>
      <c r="K87" s="1"/>
    </row>
    <row r="88" spans="1:11" x14ac:dyDescent="0.25">
      <c r="A88" s="11" t="s">
        <v>629</v>
      </c>
      <c r="B88" s="11" t="s">
        <v>630</v>
      </c>
      <c r="C88" s="11">
        <v>-1.780435327</v>
      </c>
      <c r="D88" s="11">
        <v>8.9405400000000003E-3</v>
      </c>
      <c r="E88" s="8" t="s">
        <v>970</v>
      </c>
      <c r="F88" s="8" t="s">
        <v>971</v>
      </c>
      <c r="G88" s="1"/>
      <c r="H88" s="1"/>
      <c r="I88" s="1"/>
      <c r="J88" s="1"/>
      <c r="K88" s="1"/>
    </row>
    <row r="89" spans="1:11" x14ac:dyDescent="0.25">
      <c r="A89" s="11" t="s">
        <v>631</v>
      </c>
      <c r="B89" s="11" t="s">
        <v>632</v>
      </c>
      <c r="C89" s="11">
        <v>-1.784919022</v>
      </c>
      <c r="D89" s="11">
        <v>8.3197819999999995E-3</v>
      </c>
      <c r="E89" s="8" t="s">
        <v>970</v>
      </c>
      <c r="F89" s="8" t="s">
        <v>971</v>
      </c>
      <c r="G89" s="1"/>
      <c r="H89" s="1"/>
      <c r="I89" s="1"/>
      <c r="J89" s="1"/>
      <c r="K89" s="1"/>
    </row>
    <row r="90" spans="1:11" x14ac:dyDescent="0.25">
      <c r="A90" s="11" t="s">
        <v>633</v>
      </c>
      <c r="B90" s="11" t="s">
        <v>634</v>
      </c>
      <c r="C90" s="11">
        <v>-1.792711736</v>
      </c>
      <c r="D90" s="11">
        <v>8.1858350000000007E-3</v>
      </c>
      <c r="E90" s="8" t="s">
        <v>970</v>
      </c>
      <c r="F90" s="8" t="s">
        <v>971</v>
      </c>
      <c r="G90" s="1"/>
      <c r="H90" s="1"/>
      <c r="I90" s="1"/>
      <c r="J90" s="1"/>
      <c r="K90" s="1"/>
    </row>
    <row r="91" spans="1:11" x14ac:dyDescent="0.25">
      <c r="A91" s="11" t="s">
        <v>635</v>
      </c>
      <c r="B91" s="11" t="s">
        <v>636</v>
      </c>
      <c r="C91" s="11">
        <v>-1.797268981</v>
      </c>
      <c r="D91" s="11">
        <v>8.8811059999999997E-3</v>
      </c>
      <c r="E91" s="8" t="s">
        <v>970</v>
      </c>
      <c r="F91" s="8" t="s">
        <v>971</v>
      </c>
      <c r="G91" s="1"/>
      <c r="H91" s="1"/>
      <c r="I91" s="1"/>
      <c r="J91" s="1"/>
      <c r="K91" s="1"/>
    </row>
    <row r="92" spans="1:11" x14ac:dyDescent="0.25">
      <c r="A92" s="11" t="s">
        <v>637</v>
      </c>
      <c r="B92" s="11" t="s">
        <v>638</v>
      </c>
      <c r="C92" s="11">
        <v>-1.798576119</v>
      </c>
      <c r="D92" s="11">
        <v>1.0330153E-2</v>
      </c>
      <c r="E92" s="8" t="s">
        <v>970</v>
      </c>
      <c r="F92" s="8" t="s">
        <v>971</v>
      </c>
      <c r="G92" s="1"/>
      <c r="H92" s="1"/>
      <c r="I92" s="1"/>
      <c r="J92" s="1"/>
      <c r="K92" s="1"/>
    </row>
    <row r="93" spans="1:11" x14ac:dyDescent="0.25">
      <c r="A93" s="11" t="s">
        <v>639</v>
      </c>
      <c r="B93" s="11" t="s">
        <v>640</v>
      </c>
      <c r="C93" s="11">
        <v>-1.8036336100000001</v>
      </c>
      <c r="D93" s="11">
        <v>1.1699117E-2</v>
      </c>
      <c r="E93" s="8" t="s">
        <v>970</v>
      </c>
      <c r="F93" s="8" t="s">
        <v>971</v>
      </c>
      <c r="G93" s="1"/>
      <c r="H93" s="1"/>
      <c r="I93" s="1"/>
      <c r="J93" s="1"/>
      <c r="K93" s="1"/>
    </row>
    <row r="94" spans="1:11" x14ac:dyDescent="0.25">
      <c r="A94" s="11" t="s">
        <v>641</v>
      </c>
      <c r="B94" s="11" t="s">
        <v>642</v>
      </c>
      <c r="C94" s="11">
        <v>-1.808267826</v>
      </c>
      <c r="D94" s="11">
        <v>7.6447720000000002E-3</v>
      </c>
      <c r="E94" s="8" t="s">
        <v>970</v>
      </c>
      <c r="F94" s="8" t="s">
        <v>971</v>
      </c>
      <c r="G94" s="1"/>
      <c r="H94" s="1"/>
      <c r="I94" s="1"/>
      <c r="J94" s="1"/>
      <c r="K94" s="1"/>
    </row>
    <row r="95" spans="1:11" x14ac:dyDescent="0.25">
      <c r="A95" s="11" t="s">
        <v>643</v>
      </c>
      <c r="B95" s="11" t="s">
        <v>644</v>
      </c>
      <c r="C95" s="11">
        <v>-1.823823287</v>
      </c>
      <c r="D95" s="11">
        <v>6.8097349999999999E-3</v>
      </c>
      <c r="E95" s="8" t="s">
        <v>970</v>
      </c>
      <c r="F95" s="8" t="s">
        <v>971</v>
      </c>
      <c r="G95" s="1"/>
      <c r="H95" s="1"/>
      <c r="I95" s="1"/>
      <c r="J95" s="1"/>
      <c r="K95" s="1"/>
    </row>
    <row r="96" spans="1:11" x14ac:dyDescent="0.25">
      <c r="A96" s="11" t="s">
        <v>645</v>
      </c>
      <c r="B96" s="11" t="s">
        <v>646</v>
      </c>
      <c r="C96" s="11">
        <v>-1.8242534079999999</v>
      </c>
      <c r="D96" s="11">
        <v>7.318064E-3</v>
      </c>
      <c r="E96" s="8" t="s">
        <v>970</v>
      </c>
      <c r="F96" s="8" t="s">
        <v>971</v>
      </c>
      <c r="G96" s="1"/>
      <c r="H96" s="1"/>
      <c r="I96" s="1"/>
      <c r="J96" s="1"/>
      <c r="K96" s="1"/>
    </row>
    <row r="97" spans="1:11" x14ac:dyDescent="0.25">
      <c r="A97" s="11" t="s">
        <v>647</v>
      </c>
      <c r="B97" s="11" t="s">
        <v>648</v>
      </c>
      <c r="C97" s="11">
        <v>-1.8248252890000001</v>
      </c>
      <c r="D97" s="11">
        <v>7.4236179999999999E-3</v>
      </c>
      <c r="E97" s="8" t="s">
        <v>970</v>
      </c>
      <c r="F97" s="8" t="s">
        <v>971</v>
      </c>
      <c r="G97" s="1"/>
      <c r="H97" s="1"/>
      <c r="I97" s="1"/>
      <c r="J97" s="1"/>
      <c r="K97" s="1"/>
    </row>
    <row r="98" spans="1:11" x14ac:dyDescent="0.25">
      <c r="A98" s="11" t="s">
        <v>649</v>
      </c>
      <c r="B98" s="11" t="s">
        <v>650</v>
      </c>
      <c r="C98" s="11">
        <v>-1.825025042</v>
      </c>
      <c r="D98" s="11">
        <v>6.7560750000000003E-3</v>
      </c>
      <c r="E98" s="8" t="s">
        <v>970</v>
      </c>
      <c r="F98" s="8" t="s">
        <v>971</v>
      </c>
      <c r="G98" s="1"/>
      <c r="H98" s="1"/>
      <c r="I98" s="1"/>
      <c r="J98" s="1"/>
      <c r="K98" s="1"/>
    </row>
    <row r="99" spans="1:11" x14ac:dyDescent="0.25">
      <c r="A99" s="11" t="s">
        <v>651</v>
      </c>
      <c r="B99" s="11" t="s">
        <v>652</v>
      </c>
      <c r="C99" s="11">
        <v>-1.828203692</v>
      </c>
      <c r="D99" s="11">
        <v>8.4885350000000002E-3</v>
      </c>
      <c r="E99" s="8" t="s">
        <v>970</v>
      </c>
      <c r="F99" s="8" t="s">
        <v>971</v>
      </c>
      <c r="G99" s="1"/>
      <c r="H99" s="1"/>
      <c r="I99" s="1"/>
      <c r="J99" s="1"/>
      <c r="K99" s="1"/>
    </row>
    <row r="100" spans="1:11" x14ac:dyDescent="0.25">
      <c r="A100" s="11" t="s">
        <v>653</v>
      </c>
      <c r="B100" s="11" t="s">
        <v>654</v>
      </c>
      <c r="C100" s="11">
        <v>-1.8331421080000001</v>
      </c>
      <c r="D100" s="11">
        <v>6.528481E-3</v>
      </c>
      <c r="E100" s="8" t="s">
        <v>970</v>
      </c>
      <c r="F100" s="8" t="s">
        <v>971</v>
      </c>
      <c r="G100" s="1"/>
      <c r="H100" s="1"/>
      <c r="I100" s="1"/>
      <c r="J100" s="1"/>
      <c r="K100" s="1"/>
    </row>
    <row r="101" spans="1:11" x14ac:dyDescent="0.25">
      <c r="A101" s="11" t="s">
        <v>655</v>
      </c>
      <c r="B101" s="11" t="s">
        <v>656</v>
      </c>
      <c r="C101" s="11">
        <v>-1.8442247220000001</v>
      </c>
      <c r="D101" s="11">
        <v>6.2285659999999996E-3</v>
      </c>
      <c r="E101" s="8" t="s">
        <v>970</v>
      </c>
      <c r="F101" s="8" t="s">
        <v>971</v>
      </c>
      <c r="G101" s="1"/>
      <c r="H101" s="1"/>
      <c r="I101" s="1"/>
      <c r="J101" s="1"/>
      <c r="K101" s="1"/>
    </row>
    <row r="102" spans="1:11" x14ac:dyDescent="0.25">
      <c r="A102" s="11" t="s">
        <v>657</v>
      </c>
      <c r="B102" s="11" t="s">
        <v>658</v>
      </c>
      <c r="C102" s="11">
        <v>-1.8476671570000001</v>
      </c>
      <c r="D102" s="11">
        <v>1.4997229000000001E-2</v>
      </c>
      <c r="E102" s="8" t="s">
        <v>970</v>
      </c>
      <c r="F102" s="8" t="s">
        <v>971</v>
      </c>
      <c r="G102" s="1"/>
      <c r="H102" s="1"/>
      <c r="I102" s="1"/>
      <c r="J102" s="1"/>
      <c r="K102" s="1"/>
    </row>
    <row r="103" spans="1:11" x14ac:dyDescent="0.25">
      <c r="A103" s="11" t="s">
        <v>659</v>
      </c>
      <c r="B103" s="11" t="s">
        <v>660</v>
      </c>
      <c r="C103" s="11">
        <v>-1.8502739909999999</v>
      </c>
      <c r="D103" s="11">
        <v>7.6642960000000001E-3</v>
      </c>
      <c r="E103" s="8" t="s">
        <v>970</v>
      </c>
      <c r="F103" s="8" t="s">
        <v>971</v>
      </c>
      <c r="G103" s="1"/>
      <c r="H103" s="9"/>
      <c r="I103" s="1"/>
      <c r="J103" s="1"/>
      <c r="K103" s="9"/>
    </row>
    <row r="104" spans="1:11" x14ac:dyDescent="0.25">
      <c r="A104" s="11" t="s">
        <v>204</v>
      </c>
      <c r="B104" s="11" t="s">
        <v>205</v>
      </c>
      <c r="C104" s="11">
        <v>-1.861367845</v>
      </c>
      <c r="D104" s="11">
        <v>6.4708559999999997E-3</v>
      </c>
      <c r="E104" s="8" t="s">
        <v>970</v>
      </c>
      <c r="F104" s="8" t="s">
        <v>971</v>
      </c>
      <c r="G104" s="1"/>
      <c r="H104" s="1"/>
      <c r="I104" s="1"/>
      <c r="J104" s="1"/>
      <c r="K104" s="1"/>
    </row>
    <row r="105" spans="1:11" x14ac:dyDescent="0.25">
      <c r="A105" s="11" t="s">
        <v>661</v>
      </c>
      <c r="B105" s="11" t="s">
        <v>662</v>
      </c>
      <c r="C105" s="11">
        <v>-1.8631266870000001</v>
      </c>
      <c r="D105" s="11">
        <v>6.0957260000000001E-3</v>
      </c>
      <c r="E105" s="8" t="s">
        <v>970</v>
      </c>
      <c r="F105" s="8" t="s">
        <v>971</v>
      </c>
      <c r="G105" s="1"/>
      <c r="H105" s="1"/>
      <c r="I105" s="1"/>
      <c r="J105" s="1"/>
      <c r="K105" s="1"/>
    </row>
    <row r="106" spans="1:11" x14ac:dyDescent="0.25">
      <c r="A106" s="11" t="s">
        <v>14</v>
      </c>
      <c r="B106" s="11" t="s">
        <v>15</v>
      </c>
      <c r="C106" s="11">
        <v>-1.8708304769999999</v>
      </c>
      <c r="D106" s="11">
        <v>8.5420949999999995E-3</v>
      </c>
      <c r="E106" s="8" t="s">
        <v>970</v>
      </c>
      <c r="F106" s="8" t="s">
        <v>971</v>
      </c>
      <c r="G106" s="1"/>
      <c r="H106" s="1"/>
      <c r="I106" s="1"/>
      <c r="J106" s="1"/>
      <c r="K106" s="1"/>
    </row>
    <row r="107" spans="1:11" x14ac:dyDescent="0.25">
      <c r="A107" s="11" t="s">
        <v>663</v>
      </c>
      <c r="B107" s="11" t="s">
        <v>664</v>
      </c>
      <c r="C107" s="11">
        <v>-1.883166729</v>
      </c>
      <c r="D107" s="11">
        <v>5.3326679999999996E-3</v>
      </c>
      <c r="E107" s="8" t="s">
        <v>970</v>
      </c>
      <c r="F107" s="8" t="s">
        <v>971</v>
      </c>
      <c r="G107" s="1"/>
      <c r="H107" s="1"/>
      <c r="I107" s="1"/>
      <c r="J107" s="1"/>
      <c r="K107" s="1"/>
    </row>
    <row r="108" spans="1:11" x14ac:dyDescent="0.25">
      <c r="A108" s="11" t="s">
        <v>665</v>
      </c>
      <c r="B108" s="11" t="s">
        <v>666</v>
      </c>
      <c r="C108" s="11">
        <v>-1.884171032</v>
      </c>
      <c r="D108" s="11">
        <v>5.3209729999999997E-3</v>
      </c>
      <c r="E108" s="8" t="s">
        <v>970</v>
      </c>
      <c r="F108" s="8" t="s">
        <v>971</v>
      </c>
      <c r="G108" s="1"/>
      <c r="H108" s="1"/>
      <c r="I108" s="1"/>
      <c r="J108" s="1"/>
      <c r="K108" s="1"/>
    </row>
    <row r="109" spans="1:11" x14ac:dyDescent="0.25">
      <c r="A109" s="11" t="s">
        <v>667</v>
      </c>
      <c r="B109" s="11" t="s">
        <v>668</v>
      </c>
      <c r="C109" s="11">
        <v>-1.8860227359999999</v>
      </c>
      <c r="D109" s="11">
        <v>5.2656129999999997E-3</v>
      </c>
      <c r="E109" s="8" t="s">
        <v>970</v>
      </c>
      <c r="F109" s="8" t="s">
        <v>971</v>
      </c>
      <c r="G109" s="1"/>
      <c r="H109" s="1"/>
      <c r="I109" s="1"/>
      <c r="J109" s="1"/>
      <c r="K109" s="1"/>
    </row>
    <row r="110" spans="1:11" x14ac:dyDescent="0.25">
      <c r="A110" s="11" t="s">
        <v>669</v>
      </c>
      <c r="B110" s="11" t="s">
        <v>670</v>
      </c>
      <c r="C110" s="11">
        <v>-1.8860608830000001</v>
      </c>
      <c r="D110" s="11">
        <v>5.7415690000000002E-3</v>
      </c>
      <c r="E110" s="8" t="s">
        <v>970</v>
      </c>
      <c r="F110" s="8" t="s">
        <v>971</v>
      </c>
      <c r="G110" s="1"/>
      <c r="H110" s="1"/>
      <c r="I110" s="1"/>
      <c r="J110" s="1"/>
      <c r="K110" s="1"/>
    </row>
    <row r="111" spans="1:11" x14ac:dyDescent="0.25">
      <c r="A111" s="11" t="s">
        <v>671</v>
      </c>
      <c r="B111" s="11" t="s">
        <v>672</v>
      </c>
      <c r="C111" s="11">
        <v>-1.890841277</v>
      </c>
      <c r="D111" s="11">
        <v>5.1218729999999999E-3</v>
      </c>
      <c r="E111" s="8" t="s">
        <v>970</v>
      </c>
      <c r="F111" s="8" t="s">
        <v>971</v>
      </c>
      <c r="G111" s="1"/>
      <c r="H111" s="1"/>
      <c r="I111" s="1"/>
      <c r="J111" s="1"/>
      <c r="K111" s="1"/>
    </row>
    <row r="112" spans="1:11" x14ac:dyDescent="0.25">
      <c r="A112" s="11" t="s">
        <v>673</v>
      </c>
      <c r="B112" s="11" t="s">
        <v>674</v>
      </c>
      <c r="C112" s="11">
        <v>-1.8926179030000001</v>
      </c>
      <c r="D112" s="11">
        <v>5.1195779999999996E-3</v>
      </c>
      <c r="E112" s="8" t="s">
        <v>970</v>
      </c>
      <c r="F112" s="8" t="s">
        <v>971</v>
      </c>
      <c r="G112" s="1"/>
      <c r="H112" s="1"/>
      <c r="I112" s="1"/>
      <c r="J112" s="1"/>
      <c r="K112" s="1"/>
    </row>
    <row r="113" spans="1:11" x14ac:dyDescent="0.25">
      <c r="A113" s="11" t="s">
        <v>675</v>
      </c>
      <c r="B113" s="11" t="s">
        <v>676</v>
      </c>
      <c r="C113" s="11">
        <v>-1.8983845720000001</v>
      </c>
      <c r="D113" s="11">
        <v>5.2305839999999999E-3</v>
      </c>
      <c r="E113" s="8" t="s">
        <v>970</v>
      </c>
      <c r="F113" s="8" t="s">
        <v>971</v>
      </c>
      <c r="G113" s="1"/>
      <c r="H113" s="1"/>
      <c r="I113" s="1"/>
      <c r="J113" s="1"/>
      <c r="K113" s="1"/>
    </row>
    <row r="114" spans="1:11" x14ac:dyDescent="0.25">
      <c r="A114" s="11" t="s">
        <v>677</v>
      </c>
      <c r="B114" s="11" t="s">
        <v>678</v>
      </c>
      <c r="C114" s="11">
        <v>-1.901119827</v>
      </c>
      <c r="D114" s="11">
        <v>5.9328940000000002E-3</v>
      </c>
      <c r="E114" s="8" t="s">
        <v>970</v>
      </c>
      <c r="F114" s="8" t="s">
        <v>971</v>
      </c>
      <c r="G114" s="1"/>
      <c r="H114" s="1"/>
      <c r="I114" s="1"/>
      <c r="J114" s="1"/>
      <c r="K114" s="1"/>
    </row>
    <row r="115" spans="1:11" x14ac:dyDescent="0.25">
      <c r="A115" s="11" t="s">
        <v>679</v>
      </c>
      <c r="B115" s="11" t="s">
        <v>680</v>
      </c>
      <c r="C115" s="11">
        <v>-1.9084903339999999</v>
      </c>
      <c r="D115" s="11">
        <v>7.3631440000000003E-3</v>
      </c>
      <c r="E115" s="8" t="s">
        <v>970</v>
      </c>
      <c r="F115" s="8" t="s">
        <v>971</v>
      </c>
      <c r="G115" s="1"/>
      <c r="H115" s="1"/>
      <c r="I115" s="1"/>
      <c r="J115" s="1"/>
      <c r="K115" s="1"/>
    </row>
    <row r="116" spans="1:11" x14ac:dyDescent="0.25">
      <c r="A116" s="11" t="s">
        <v>681</v>
      </c>
      <c r="B116" s="11" t="s">
        <v>682</v>
      </c>
      <c r="C116" s="11">
        <v>-1.908776453</v>
      </c>
      <c r="D116" s="11">
        <v>4.753635E-3</v>
      </c>
      <c r="E116" s="8" t="s">
        <v>970</v>
      </c>
      <c r="F116" s="8" t="s">
        <v>971</v>
      </c>
      <c r="G116" s="1"/>
      <c r="H116" s="1"/>
      <c r="I116" s="1"/>
      <c r="J116" s="1"/>
      <c r="K116" s="1"/>
    </row>
    <row r="117" spans="1:11" x14ac:dyDescent="0.25">
      <c r="A117" s="11" t="s">
        <v>683</v>
      </c>
      <c r="B117" s="11" t="s">
        <v>684</v>
      </c>
      <c r="C117" s="11">
        <v>-1.9093360029999999</v>
      </c>
      <c r="D117" s="11">
        <v>4.7106910000000004E-3</v>
      </c>
      <c r="E117" s="8" t="s">
        <v>970</v>
      </c>
      <c r="F117" s="8" t="s">
        <v>971</v>
      </c>
      <c r="G117" s="1"/>
      <c r="H117" s="1"/>
      <c r="I117" s="1"/>
      <c r="J117" s="1"/>
      <c r="K117" s="1"/>
    </row>
    <row r="118" spans="1:11" x14ac:dyDescent="0.25">
      <c r="A118" s="11" t="s">
        <v>685</v>
      </c>
      <c r="B118" s="11" t="s">
        <v>686</v>
      </c>
      <c r="C118" s="11">
        <v>-1.9127573120000001</v>
      </c>
      <c r="D118" s="11">
        <v>4.6966769999999998E-3</v>
      </c>
      <c r="E118" s="8" t="s">
        <v>970</v>
      </c>
      <c r="F118" s="8" t="s">
        <v>971</v>
      </c>
      <c r="G118" s="1"/>
      <c r="H118" s="1"/>
      <c r="I118" s="1"/>
      <c r="J118" s="1"/>
      <c r="K118" s="1"/>
    </row>
    <row r="119" spans="1:11" x14ac:dyDescent="0.25">
      <c r="A119" s="11" t="s">
        <v>687</v>
      </c>
      <c r="B119" s="11" t="s">
        <v>688</v>
      </c>
      <c r="C119" s="11">
        <v>-1.9173984340000001</v>
      </c>
      <c r="D119" s="11">
        <v>4.7489050000000003E-3</v>
      </c>
      <c r="E119" s="8" t="s">
        <v>970</v>
      </c>
      <c r="F119" s="8" t="s">
        <v>971</v>
      </c>
      <c r="G119" s="1"/>
      <c r="H119" s="1"/>
      <c r="I119" s="1"/>
      <c r="J119" s="1"/>
      <c r="K119" s="1"/>
    </row>
    <row r="120" spans="1:11" x14ac:dyDescent="0.25">
      <c r="A120" s="11" t="s">
        <v>2</v>
      </c>
      <c r="B120" s="11" t="s">
        <v>3</v>
      </c>
      <c r="C120" s="11">
        <v>-1.921653295</v>
      </c>
      <c r="D120" s="11">
        <v>1.4098739000000001E-2</v>
      </c>
      <c r="E120" s="8" t="s">
        <v>970</v>
      </c>
      <c r="F120" s="8" t="s">
        <v>971</v>
      </c>
      <c r="G120" s="1"/>
      <c r="H120" s="1"/>
      <c r="I120" s="1"/>
      <c r="J120" s="1"/>
      <c r="K120" s="1"/>
    </row>
    <row r="121" spans="1:11" x14ac:dyDescent="0.25">
      <c r="A121" s="11" t="s">
        <v>689</v>
      </c>
      <c r="B121" s="11" t="s">
        <v>690</v>
      </c>
      <c r="C121" s="11">
        <v>-1.927390599</v>
      </c>
      <c r="D121" s="11">
        <v>9.9010139999999996E-3</v>
      </c>
      <c r="E121" s="8" t="s">
        <v>970</v>
      </c>
      <c r="F121" s="8" t="s">
        <v>971</v>
      </c>
      <c r="G121" s="1"/>
      <c r="H121" s="1"/>
      <c r="I121" s="1"/>
      <c r="J121" s="1"/>
      <c r="K121" s="1"/>
    </row>
    <row r="122" spans="1:11" x14ac:dyDescent="0.25">
      <c r="A122" s="11" t="s">
        <v>691</v>
      </c>
      <c r="B122" s="11" t="s">
        <v>692</v>
      </c>
      <c r="C122" s="11">
        <v>-1.9372787460000001</v>
      </c>
      <c r="D122" s="11">
        <v>4.1723569999999998E-3</v>
      </c>
      <c r="E122" s="8" t="s">
        <v>970</v>
      </c>
      <c r="F122" s="8" t="s">
        <v>971</v>
      </c>
      <c r="G122" s="1"/>
      <c r="H122" s="1"/>
      <c r="I122" s="1"/>
      <c r="J122" s="1"/>
      <c r="K122" s="1"/>
    </row>
    <row r="123" spans="1:11" x14ac:dyDescent="0.25">
      <c r="A123" s="11" t="s">
        <v>693</v>
      </c>
      <c r="B123" s="11" t="s">
        <v>694</v>
      </c>
      <c r="C123" s="11">
        <v>-1.9497806120000001</v>
      </c>
      <c r="D123" s="11">
        <v>4.0049430000000004E-3</v>
      </c>
      <c r="E123" s="8" t="s">
        <v>970</v>
      </c>
      <c r="F123" s="8" t="s">
        <v>971</v>
      </c>
      <c r="G123" s="1"/>
      <c r="H123" s="9"/>
      <c r="I123" s="1"/>
      <c r="J123" s="1"/>
      <c r="K123" s="10"/>
    </row>
    <row r="124" spans="1:11" x14ac:dyDescent="0.25">
      <c r="A124" s="11" t="s">
        <v>695</v>
      </c>
      <c r="B124" s="11" t="s">
        <v>696</v>
      </c>
      <c r="C124" s="11">
        <v>-1.9514676959999999</v>
      </c>
      <c r="D124" s="11">
        <v>8.7067189999999999E-3</v>
      </c>
      <c r="E124" s="8" t="s">
        <v>970</v>
      </c>
      <c r="F124" s="8" t="s">
        <v>971</v>
      </c>
      <c r="G124" s="1"/>
      <c r="H124" s="1"/>
      <c r="I124" s="1"/>
      <c r="J124" s="1"/>
      <c r="K124" s="1"/>
    </row>
    <row r="125" spans="1:11" x14ac:dyDescent="0.25">
      <c r="A125" s="11" t="s">
        <v>697</v>
      </c>
      <c r="B125" s="11" t="s">
        <v>698</v>
      </c>
      <c r="C125" s="11">
        <v>-1.9695124100000001</v>
      </c>
      <c r="D125" s="11">
        <v>4.4467450000000002E-3</v>
      </c>
      <c r="E125" s="8" t="s">
        <v>970</v>
      </c>
      <c r="F125" s="8" t="s">
        <v>971</v>
      </c>
      <c r="G125" s="1"/>
      <c r="H125" s="3"/>
      <c r="I125" s="1"/>
      <c r="J125" s="1"/>
      <c r="K125" s="2"/>
    </row>
    <row r="126" spans="1:11" x14ac:dyDescent="0.25">
      <c r="A126" s="11" t="s">
        <v>699</v>
      </c>
      <c r="B126" s="11" t="s">
        <v>700</v>
      </c>
      <c r="C126" s="11">
        <v>-1.9757420720000001</v>
      </c>
      <c r="D126" s="11">
        <v>4.1691050000000002E-3</v>
      </c>
      <c r="E126" s="8" t="s">
        <v>970</v>
      </c>
      <c r="F126" s="8" t="s">
        <v>971</v>
      </c>
      <c r="G126" s="1"/>
      <c r="H126" s="1"/>
      <c r="I126" s="1"/>
      <c r="J126" s="1"/>
      <c r="K126" s="1"/>
    </row>
    <row r="127" spans="1:11" x14ac:dyDescent="0.25">
      <c r="A127" s="11" t="s">
        <v>701</v>
      </c>
      <c r="B127" s="11" t="s">
        <v>702</v>
      </c>
      <c r="C127" s="11">
        <v>-1.9796115270000001</v>
      </c>
      <c r="D127" s="11">
        <v>8.2081110000000006E-3</v>
      </c>
      <c r="E127" s="8" t="s">
        <v>970</v>
      </c>
      <c r="F127" s="8" t="s">
        <v>971</v>
      </c>
      <c r="G127" s="1"/>
      <c r="H127" s="1"/>
      <c r="I127" s="1"/>
      <c r="J127" s="1"/>
      <c r="K127" s="1"/>
    </row>
    <row r="128" spans="1:11" x14ac:dyDescent="0.25">
      <c r="A128" s="11" t="s">
        <v>703</v>
      </c>
      <c r="B128" s="11" t="s">
        <v>704</v>
      </c>
      <c r="C128" s="11">
        <v>-1.985773971</v>
      </c>
      <c r="D128" s="11">
        <v>3.410934E-3</v>
      </c>
      <c r="E128" s="8" t="s">
        <v>970</v>
      </c>
      <c r="F128" s="8" t="s">
        <v>971</v>
      </c>
      <c r="G128" s="1"/>
      <c r="H128" s="1"/>
      <c r="I128" s="1"/>
      <c r="J128" s="1"/>
      <c r="K128" s="1"/>
    </row>
    <row r="129" spans="1:11" x14ac:dyDescent="0.25">
      <c r="A129" s="11" t="s">
        <v>705</v>
      </c>
      <c r="B129" s="11" t="s">
        <v>706</v>
      </c>
      <c r="C129" s="11">
        <v>-1.986472588</v>
      </c>
      <c r="D129" s="11">
        <v>3.4900320000000001E-3</v>
      </c>
      <c r="E129" s="8" t="s">
        <v>970</v>
      </c>
      <c r="F129" s="8" t="s">
        <v>971</v>
      </c>
      <c r="G129" s="1"/>
      <c r="H129" s="1"/>
      <c r="I129" s="1"/>
      <c r="J129" s="1"/>
      <c r="K129" s="1"/>
    </row>
    <row r="130" spans="1:11" x14ac:dyDescent="0.25">
      <c r="A130" s="11" t="s">
        <v>707</v>
      </c>
      <c r="B130" s="11" t="s">
        <v>708</v>
      </c>
      <c r="C130" s="11">
        <v>-1.9944354929999999</v>
      </c>
      <c r="D130" s="11">
        <v>3.6668009999999999E-3</v>
      </c>
      <c r="E130" s="8" t="s">
        <v>970</v>
      </c>
      <c r="F130" s="8" t="s">
        <v>971</v>
      </c>
      <c r="G130" s="1"/>
      <c r="H130" s="1"/>
      <c r="I130" s="1"/>
      <c r="J130" s="1"/>
      <c r="K130" s="1"/>
    </row>
    <row r="131" spans="1:11" x14ac:dyDescent="0.25">
      <c r="A131" s="11" t="s">
        <v>709</v>
      </c>
      <c r="B131" s="11" t="s">
        <v>710</v>
      </c>
      <c r="C131" s="11">
        <v>-1.9960060079999999</v>
      </c>
      <c r="D131" s="11">
        <v>6.8854739999999999E-3</v>
      </c>
      <c r="E131" s="8" t="s">
        <v>970</v>
      </c>
      <c r="F131" s="8" t="s">
        <v>971</v>
      </c>
      <c r="G131" s="1"/>
      <c r="H131" s="1"/>
      <c r="I131" s="1"/>
      <c r="J131" s="1"/>
      <c r="K131" s="1"/>
    </row>
    <row r="132" spans="1:11" x14ac:dyDescent="0.25">
      <c r="A132" s="11" t="s">
        <v>711</v>
      </c>
      <c r="B132" s="11" t="s">
        <v>712</v>
      </c>
      <c r="C132" s="11">
        <v>-1.9976054990000001</v>
      </c>
      <c r="D132" s="11">
        <v>3.2203639999999999E-3</v>
      </c>
      <c r="E132" s="8" t="s">
        <v>970</v>
      </c>
      <c r="F132" s="8" t="s">
        <v>971</v>
      </c>
      <c r="G132" s="1"/>
      <c r="H132" s="1"/>
      <c r="I132" s="1"/>
      <c r="J132" s="1"/>
      <c r="K132" s="1"/>
    </row>
    <row r="133" spans="1:11" x14ac:dyDescent="0.25">
      <c r="A133" s="11" t="s">
        <v>713</v>
      </c>
      <c r="B133" s="11" t="s">
        <v>714</v>
      </c>
      <c r="C133" s="11">
        <v>-2.0016436500000001</v>
      </c>
      <c r="D133" s="11">
        <v>3.2973740000000001E-3</v>
      </c>
      <c r="E133" s="8" t="s">
        <v>970</v>
      </c>
      <c r="F133" s="8" t="s">
        <v>971</v>
      </c>
      <c r="G133" s="1"/>
      <c r="H133" s="1"/>
      <c r="I133" s="1"/>
      <c r="J133" s="1"/>
      <c r="K133" s="1"/>
    </row>
    <row r="134" spans="1:11" x14ac:dyDescent="0.25">
      <c r="A134" s="11" t="s">
        <v>715</v>
      </c>
      <c r="B134" s="11" t="s">
        <v>716</v>
      </c>
      <c r="C134" s="11">
        <v>-2.0022320730000001</v>
      </c>
      <c r="D134" s="11">
        <v>3.2234809999999998E-3</v>
      </c>
      <c r="E134" s="8" t="s">
        <v>970</v>
      </c>
      <c r="F134" s="8" t="s">
        <v>971</v>
      </c>
      <c r="G134" s="1"/>
      <c r="H134" s="1"/>
      <c r="I134" s="1"/>
      <c r="J134" s="1"/>
      <c r="K134" s="1"/>
    </row>
    <row r="135" spans="1:11" x14ac:dyDescent="0.25">
      <c r="A135" s="11" t="s">
        <v>717</v>
      </c>
      <c r="B135" s="11" t="s">
        <v>718</v>
      </c>
      <c r="C135" s="11">
        <v>-2.0134005849999999</v>
      </c>
      <c r="D135" s="11">
        <v>3.1149609999999999E-3</v>
      </c>
      <c r="E135" s="8" t="s">
        <v>970</v>
      </c>
      <c r="F135" s="8" t="s">
        <v>971</v>
      </c>
      <c r="G135" s="1"/>
      <c r="H135" s="1"/>
      <c r="I135" s="1"/>
      <c r="J135" s="1"/>
      <c r="K135" s="1"/>
    </row>
    <row r="136" spans="1:11" x14ac:dyDescent="0.25">
      <c r="A136" s="11" t="s">
        <v>719</v>
      </c>
      <c r="B136" s="11" t="s">
        <v>720</v>
      </c>
      <c r="C136" s="11">
        <v>-2.0165912009999998</v>
      </c>
      <c r="D136" s="11">
        <v>2.9789130000000001E-3</v>
      </c>
      <c r="E136" s="8" t="s">
        <v>970</v>
      </c>
      <c r="F136" s="8" t="s">
        <v>971</v>
      </c>
      <c r="G136" s="1"/>
      <c r="H136" s="1"/>
      <c r="I136" s="1"/>
      <c r="J136" s="1"/>
      <c r="K136" s="1"/>
    </row>
    <row r="137" spans="1:11" x14ac:dyDescent="0.25">
      <c r="A137" s="11" t="s">
        <v>721</v>
      </c>
      <c r="B137" s="11" t="s">
        <v>722</v>
      </c>
      <c r="C137" s="11">
        <v>-2.0192943259999998</v>
      </c>
      <c r="D137" s="11">
        <v>2.9133079999999999E-3</v>
      </c>
      <c r="E137" s="8" t="s">
        <v>970</v>
      </c>
      <c r="F137" s="8" t="s">
        <v>971</v>
      </c>
      <c r="G137" s="1"/>
      <c r="H137" s="1"/>
      <c r="I137" s="1"/>
      <c r="J137" s="1"/>
      <c r="K137" s="1"/>
    </row>
    <row r="138" spans="1:11" x14ac:dyDescent="0.25">
      <c r="A138" s="11" t="s">
        <v>723</v>
      </c>
      <c r="B138" s="11" t="s">
        <v>724</v>
      </c>
      <c r="C138" s="11">
        <v>-2.0349888979999999</v>
      </c>
      <c r="D138" s="11">
        <v>2.899703E-3</v>
      </c>
      <c r="E138" s="8" t="s">
        <v>970</v>
      </c>
      <c r="F138" s="8" t="s">
        <v>971</v>
      </c>
      <c r="G138" s="1"/>
      <c r="H138" s="1"/>
      <c r="I138" s="1"/>
      <c r="J138" s="1"/>
      <c r="K138" s="1"/>
    </row>
    <row r="139" spans="1:11" x14ac:dyDescent="0.25">
      <c r="A139" s="11" t="s">
        <v>58</v>
      </c>
      <c r="B139" s="11" t="s">
        <v>59</v>
      </c>
      <c r="C139" s="11">
        <v>-2.0464820229999998</v>
      </c>
      <c r="D139" s="11">
        <v>2.7827049999999999E-3</v>
      </c>
      <c r="E139" s="8" t="s">
        <v>970</v>
      </c>
      <c r="F139" s="8" t="s">
        <v>971</v>
      </c>
      <c r="G139" s="1"/>
      <c r="H139" s="1"/>
      <c r="I139" s="1"/>
      <c r="J139" s="1"/>
      <c r="K139" s="1"/>
    </row>
    <row r="140" spans="1:11" x14ac:dyDescent="0.25">
      <c r="A140" s="11" t="s">
        <v>725</v>
      </c>
      <c r="B140" s="11" t="s">
        <v>726</v>
      </c>
      <c r="C140" s="11">
        <v>-2.0583369500000002</v>
      </c>
      <c r="D140" s="11">
        <v>2.452489E-3</v>
      </c>
      <c r="E140" s="8" t="s">
        <v>970</v>
      </c>
      <c r="F140" s="8" t="s">
        <v>971</v>
      </c>
      <c r="G140" s="1"/>
      <c r="H140" s="3"/>
      <c r="I140" s="1"/>
      <c r="J140" s="1"/>
      <c r="K140" s="2"/>
    </row>
    <row r="141" spans="1:11" x14ac:dyDescent="0.25">
      <c r="A141" s="11" t="s">
        <v>727</v>
      </c>
      <c r="B141" s="11" t="s">
        <v>728</v>
      </c>
      <c r="C141" s="11">
        <v>-2.0797692680000002</v>
      </c>
      <c r="D141" s="11">
        <v>2.241266E-3</v>
      </c>
      <c r="E141" s="8" t="s">
        <v>970</v>
      </c>
      <c r="F141" s="8" t="s">
        <v>971</v>
      </c>
      <c r="G141" s="1"/>
      <c r="H141" s="1"/>
      <c r="I141" s="1"/>
      <c r="J141" s="1"/>
      <c r="K141" s="1"/>
    </row>
    <row r="142" spans="1:11" x14ac:dyDescent="0.25">
      <c r="A142" s="11" t="s">
        <v>729</v>
      </c>
      <c r="B142" s="11" t="s">
        <v>730</v>
      </c>
      <c r="C142" s="11">
        <v>-2.100103539</v>
      </c>
      <c r="D142" s="11">
        <v>2.1095879999999999E-3</v>
      </c>
      <c r="E142" s="8" t="s">
        <v>970</v>
      </c>
      <c r="F142" s="8" t="s">
        <v>971</v>
      </c>
      <c r="G142" s="1"/>
      <c r="H142" s="1"/>
      <c r="I142" s="1"/>
      <c r="J142" s="1"/>
      <c r="K142" s="1"/>
    </row>
    <row r="143" spans="1:11" x14ac:dyDescent="0.25">
      <c r="A143" s="11" t="s">
        <v>731</v>
      </c>
      <c r="B143" s="11" t="s">
        <v>732</v>
      </c>
      <c r="C143" s="11">
        <v>-2.1206261319999999</v>
      </c>
      <c r="D143" s="11">
        <v>1.919575E-3</v>
      </c>
      <c r="E143" s="8" t="s">
        <v>970</v>
      </c>
      <c r="F143" s="8" t="s">
        <v>971</v>
      </c>
      <c r="G143" s="1"/>
      <c r="H143" s="1"/>
      <c r="I143" s="1"/>
      <c r="J143" s="1"/>
      <c r="K143" s="1"/>
    </row>
    <row r="144" spans="1:11" x14ac:dyDescent="0.25">
      <c r="A144" s="11" t="s">
        <v>733</v>
      </c>
      <c r="B144" s="11" t="s">
        <v>734</v>
      </c>
      <c r="C144" s="11">
        <v>-2.1392511409999999</v>
      </c>
      <c r="D144" s="11">
        <v>1.6839170000000001E-3</v>
      </c>
      <c r="E144" s="8" t="s">
        <v>970</v>
      </c>
      <c r="F144" s="8" t="s">
        <v>971</v>
      </c>
      <c r="G144" s="1"/>
      <c r="H144" s="1"/>
      <c r="I144" s="1"/>
      <c r="J144" s="1"/>
      <c r="K144" s="1"/>
    </row>
    <row r="145" spans="1:11" x14ac:dyDescent="0.25">
      <c r="A145" s="11" t="s">
        <v>735</v>
      </c>
      <c r="B145" s="11" t="s">
        <v>736</v>
      </c>
      <c r="C145" s="11">
        <v>-2.14213363</v>
      </c>
      <c r="D145" s="11">
        <v>1.7607969999999999E-3</v>
      </c>
      <c r="E145" s="8" t="s">
        <v>970</v>
      </c>
      <c r="F145" s="8" t="s">
        <v>971</v>
      </c>
      <c r="G145" s="1"/>
      <c r="H145" s="1"/>
      <c r="I145" s="1"/>
      <c r="J145" s="1"/>
      <c r="K145" s="1"/>
    </row>
    <row r="146" spans="1:11" x14ac:dyDescent="0.25">
      <c r="A146" s="11" t="s">
        <v>737</v>
      </c>
      <c r="B146" s="11" t="s">
        <v>738</v>
      </c>
      <c r="C146" s="11">
        <v>-2.1470441880000002</v>
      </c>
      <c r="D146" s="11">
        <v>1.717152E-3</v>
      </c>
      <c r="E146" s="8" t="s">
        <v>970</v>
      </c>
      <c r="F146" s="8" t="s">
        <v>971</v>
      </c>
      <c r="G146" s="1"/>
      <c r="H146" s="1"/>
      <c r="I146" s="1"/>
      <c r="J146" s="1"/>
      <c r="K146" s="1"/>
    </row>
    <row r="147" spans="1:11" x14ac:dyDescent="0.25">
      <c r="A147" s="11" t="s">
        <v>739</v>
      </c>
      <c r="B147" s="11" t="s">
        <v>740</v>
      </c>
      <c r="C147" s="11">
        <v>-2.1495136509999999</v>
      </c>
      <c r="D147" s="11">
        <v>1.6918650000000001E-3</v>
      </c>
      <c r="E147" s="8" t="s">
        <v>970</v>
      </c>
      <c r="F147" s="8" t="s">
        <v>971</v>
      </c>
      <c r="G147" s="1"/>
      <c r="H147" s="1"/>
      <c r="I147" s="1"/>
      <c r="J147" s="1"/>
      <c r="K147" s="1"/>
    </row>
    <row r="148" spans="1:11" x14ac:dyDescent="0.25">
      <c r="A148" s="11" t="s">
        <v>741</v>
      </c>
      <c r="B148" s="11" t="s">
        <v>742</v>
      </c>
      <c r="C148" s="11">
        <v>-2.1631751480000001</v>
      </c>
      <c r="D148" s="11">
        <v>1.5084569999999999E-3</v>
      </c>
      <c r="E148" s="8" t="s">
        <v>970</v>
      </c>
      <c r="F148" s="8" t="s">
        <v>971</v>
      </c>
      <c r="G148" s="1"/>
      <c r="H148" s="1"/>
      <c r="I148" s="1"/>
      <c r="J148" s="1"/>
      <c r="K148" s="1"/>
    </row>
    <row r="149" spans="1:11" x14ac:dyDescent="0.25">
      <c r="A149" s="11" t="s">
        <v>743</v>
      </c>
      <c r="B149" s="11" t="s">
        <v>744</v>
      </c>
      <c r="C149" s="11">
        <v>-2.1861725359999999</v>
      </c>
      <c r="D149" s="11">
        <v>1.928805E-3</v>
      </c>
      <c r="E149" s="8" t="s">
        <v>970</v>
      </c>
      <c r="F149" s="8" t="s">
        <v>971</v>
      </c>
      <c r="G149" s="1"/>
      <c r="H149" s="1"/>
      <c r="I149" s="1"/>
      <c r="J149" s="1"/>
      <c r="K149" s="1"/>
    </row>
    <row r="150" spans="1:11" x14ac:dyDescent="0.25">
      <c r="A150" s="11" t="s">
        <v>745</v>
      </c>
      <c r="B150" s="11" t="s">
        <v>746</v>
      </c>
      <c r="C150" s="11">
        <v>-2.1879567120000001</v>
      </c>
      <c r="D150" s="11">
        <v>1.3572619999999999E-3</v>
      </c>
      <c r="E150" s="8" t="s">
        <v>970</v>
      </c>
      <c r="F150" s="8" t="s">
        <v>971</v>
      </c>
      <c r="G150" s="1"/>
      <c r="H150" s="1"/>
      <c r="I150" s="1"/>
      <c r="J150" s="1"/>
      <c r="K150" s="1"/>
    </row>
    <row r="151" spans="1:11" x14ac:dyDescent="0.25">
      <c r="A151" s="11" t="s">
        <v>747</v>
      </c>
      <c r="B151" s="11" t="s">
        <v>748</v>
      </c>
      <c r="C151" s="11">
        <v>-2.1951899799999999</v>
      </c>
      <c r="D151" s="11">
        <v>1.4369179999999999E-3</v>
      </c>
      <c r="E151" s="8" t="s">
        <v>970</v>
      </c>
      <c r="F151" s="8" t="s">
        <v>971</v>
      </c>
      <c r="G151" s="1"/>
      <c r="H151" s="1"/>
      <c r="I151" s="1"/>
      <c r="J151" s="1"/>
      <c r="K151" s="1"/>
    </row>
    <row r="152" spans="1:11" x14ac:dyDescent="0.25">
      <c r="A152" s="11" t="s">
        <v>749</v>
      </c>
      <c r="B152" s="11" t="s">
        <v>750</v>
      </c>
      <c r="C152" s="11">
        <v>-2.1984088069999999</v>
      </c>
      <c r="D152" s="11">
        <v>1.324338E-3</v>
      </c>
      <c r="E152" s="8" t="s">
        <v>970</v>
      </c>
      <c r="F152" s="8" t="s">
        <v>971</v>
      </c>
      <c r="G152" s="1"/>
      <c r="H152" s="1"/>
      <c r="I152" s="1"/>
      <c r="J152" s="1"/>
      <c r="K152" s="1"/>
    </row>
    <row r="153" spans="1:11" x14ac:dyDescent="0.25">
      <c r="A153" s="11" t="s">
        <v>751</v>
      </c>
      <c r="B153" s="11" t="s">
        <v>752</v>
      </c>
      <c r="C153" s="11">
        <v>-2.2000715660000001</v>
      </c>
      <c r="D153" s="11">
        <v>1.1034893E-2</v>
      </c>
      <c r="E153" s="8" t="s">
        <v>970</v>
      </c>
      <c r="F153" s="8" t="s">
        <v>971</v>
      </c>
      <c r="G153" s="1"/>
      <c r="H153" s="1"/>
      <c r="I153" s="1"/>
      <c r="J153" s="1"/>
      <c r="K153" s="1"/>
    </row>
    <row r="154" spans="1:11" x14ac:dyDescent="0.25">
      <c r="A154" s="11" t="s">
        <v>753</v>
      </c>
      <c r="B154" s="11" t="s">
        <v>754</v>
      </c>
      <c r="C154" s="11">
        <v>-2.2021672950000002</v>
      </c>
      <c r="D154" s="11">
        <v>1.287921E-3</v>
      </c>
      <c r="E154" s="8" t="s">
        <v>970</v>
      </c>
      <c r="F154" s="8" t="s">
        <v>971</v>
      </c>
      <c r="G154" s="1"/>
      <c r="H154" s="1"/>
      <c r="I154" s="1"/>
      <c r="J154" s="1"/>
      <c r="K154" s="1"/>
    </row>
    <row r="155" spans="1:11" x14ac:dyDescent="0.25">
      <c r="A155" s="11" t="s">
        <v>755</v>
      </c>
      <c r="B155" s="11" t="s">
        <v>756</v>
      </c>
      <c r="C155" s="11">
        <v>-2.208975181</v>
      </c>
      <c r="D155" s="11">
        <v>1.2271160000000001E-3</v>
      </c>
      <c r="E155" s="8" t="s">
        <v>970</v>
      </c>
      <c r="F155" s="8" t="s">
        <v>971</v>
      </c>
      <c r="G155" s="1"/>
      <c r="H155" s="1"/>
      <c r="I155" s="1"/>
      <c r="J155" s="1"/>
      <c r="K155" s="1"/>
    </row>
    <row r="156" spans="1:11" x14ac:dyDescent="0.25">
      <c r="A156" s="11" t="s">
        <v>757</v>
      </c>
      <c r="B156" s="11" t="s">
        <v>758</v>
      </c>
      <c r="C156" s="11">
        <v>-2.215263212</v>
      </c>
      <c r="D156" s="11">
        <v>1.674388E-3</v>
      </c>
      <c r="E156" s="8" t="s">
        <v>970</v>
      </c>
      <c r="F156" s="8" t="s">
        <v>971</v>
      </c>
      <c r="G156" s="1"/>
      <c r="H156" s="1"/>
      <c r="I156" s="1"/>
      <c r="J156" s="1"/>
      <c r="K156" s="1"/>
    </row>
    <row r="157" spans="1:11" x14ac:dyDescent="0.25">
      <c r="A157" s="11" t="s">
        <v>759</v>
      </c>
      <c r="B157" s="11" t="s">
        <v>760</v>
      </c>
      <c r="C157" s="11">
        <v>-2.2163644499999999</v>
      </c>
      <c r="D157" s="11">
        <v>1.184306E-3</v>
      </c>
      <c r="E157" s="8" t="s">
        <v>970</v>
      </c>
      <c r="F157" s="8" t="s">
        <v>971</v>
      </c>
      <c r="G157" s="1"/>
      <c r="H157" s="1"/>
      <c r="I157" s="1"/>
      <c r="J157" s="1"/>
      <c r="K157" s="1"/>
    </row>
    <row r="158" spans="1:11" x14ac:dyDescent="0.25">
      <c r="A158" s="11" t="s">
        <v>761</v>
      </c>
      <c r="B158" s="11" t="s">
        <v>762</v>
      </c>
      <c r="C158" s="11">
        <v>-2.2227340799999999</v>
      </c>
      <c r="D158" s="11">
        <v>1.154127E-3</v>
      </c>
      <c r="E158" s="8" t="s">
        <v>970</v>
      </c>
      <c r="F158" s="8" t="s">
        <v>971</v>
      </c>
      <c r="G158" s="1"/>
      <c r="H158" s="1"/>
      <c r="I158" s="1"/>
      <c r="J158" s="1"/>
      <c r="K158" s="1"/>
    </row>
    <row r="159" spans="1:11" x14ac:dyDescent="0.25">
      <c r="A159" s="11" t="s">
        <v>12</v>
      </c>
      <c r="B159" s="11" t="s">
        <v>13</v>
      </c>
      <c r="C159" s="11">
        <v>-2.2236701540000001</v>
      </c>
      <c r="D159" s="11">
        <v>4.1473029999999998E-3</v>
      </c>
      <c r="E159" s="8" t="s">
        <v>970</v>
      </c>
      <c r="F159" s="8" t="s">
        <v>971</v>
      </c>
      <c r="G159" s="1"/>
      <c r="H159" s="1"/>
      <c r="I159" s="1"/>
      <c r="J159" s="1"/>
      <c r="K159" s="1"/>
    </row>
    <row r="160" spans="1:11" x14ac:dyDescent="0.25">
      <c r="A160" s="11" t="s">
        <v>763</v>
      </c>
      <c r="B160" s="11" t="s">
        <v>764</v>
      </c>
      <c r="C160" s="11">
        <v>-2.2275039059999999</v>
      </c>
      <c r="D160" s="11">
        <v>1.170349E-3</v>
      </c>
      <c r="E160" s="8" t="s">
        <v>970</v>
      </c>
      <c r="F160" s="8" t="s">
        <v>971</v>
      </c>
      <c r="G160" s="1"/>
      <c r="H160" s="9"/>
      <c r="I160" s="1"/>
      <c r="J160" s="1"/>
      <c r="K160" s="10"/>
    </row>
    <row r="161" spans="1:11" x14ac:dyDescent="0.25">
      <c r="A161" s="11" t="s">
        <v>765</v>
      </c>
      <c r="B161" s="11" t="s">
        <v>766</v>
      </c>
      <c r="C161" s="11">
        <v>-2.2314685179999998</v>
      </c>
      <c r="D161" s="11">
        <v>5.2596229999999997E-3</v>
      </c>
      <c r="E161" s="8" t="s">
        <v>970</v>
      </c>
      <c r="F161" s="8" t="s">
        <v>971</v>
      </c>
      <c r="G161" s="1"/>
      <c r="H161" s="1"/>
      <c r="I161" s="1"/>
      <c r="J161" s="1"/>
      <c r="K161" s="1"/>
    </row>
    <row r="162" spans="1:11" x14ac:dyDescent="0.25">
      <c r="A162" s="11" t="s">
        <v>214</v>
      </c>
      <c r="B162" s="11" t="s">
        <v>215</v>
      </c>
      <c r="C162" s="11">
        <v>-2.235482073</v>
      </c>
      <c r="D162" s="11">
        <v>1.552695E-3</v>
      </c>
      <c r="E162" s="8" t="s">
        <v>970</v>
      </c>
      <c r="F162" s="8" t="s">
        <v>971</v>
      </c>
      <c r="G162" s="1"/>
      <c r="H162" s="1"/>
      <c r="I162" s="1"/>
      <c r="J162" s="1"/>
      <c r="K162" s="1"/>
    </row>
    <row r="163" spans="1:11" x14ac:dyDescent="0.25">
      <c r="A163" s="11" t="s">
        <v>767</v>
      </c>
      <c r="B163" s="11" t="s">
        <v>768</v>
      </c>
      <c r="C163" s="11">
        <v>-2.2401902859999998</v>
      </c>
      <c r="D163" s="11">
        <v>1.0979259999999999E-3</v>
      </c>
      <c r="E163" s="8" t="s">
        <v>970</v>
      </c>
      <c r="F163" s="8" t="s">
        <v>971</v>
      </c>
      <c r="G163" s="1"/>
      <c r="H163" s="1"/>
      <c r="I163" s="1"/>
      <c r="J163" s="1"/>
      <c r="K163" s="1"/>
    </row>
    <row r="164" spans="1:11" x14ac:dyDescent="0.25">
      <c r="A164" s="11" t="s">
        <v>769</v>
      </c>
      <c r="B164" s="11" t="s">
        <v>770</v>
      </c>
      <c r="C164" s="11">
        <v>-2.2406490360000002</v>
      </c>
      <c r="D164" s="11">
        <v>1.0655479999999999E-3</v>
      </c>
      <c r="E164" s="8" t="s">
        <v>970</v>
      </c>
      <c r="F164" s="8" t="s">
        <v>971</v>
      </c>
      <c r="G164" s="1"/>
      <c r="H164" s="1"/>
      <c r="I164" s="1"/>
      <c r="J164" s="1"/>
      <c r="K164" s="1"/>
    </row>
    <row r="165" spans="1:11" x14ac:dyDescent="0.25">
      <c r="A165" s="11" t="s">
        <v>771</v>
      </c>
      <c r="B165" s="11" t="s">
        <v>772</v>
      </c>
      <c r="C165" s="11">
        <v>-2.2408641939999998</v>
      </c>
      <c r="D165" s="11">
        <v>1.1370970000000001E-3</v>
      </c>
      <c r="E165" s="8" t="s">
        <v>970</v>
      </c>
      <c r="F165" s="8" t="s">
        <v>971</v>
      </c>
      <c r="G165" s="1"/>
      <c r="H165" s="1"/>
      <c r="I165" s="1"/>
      <c r="J165" s="1"/>
      <c r="K165" s="1"/>
    </row>
    <row r="166" spans="1:11" x14ac:dyDescent="0.25">
      <c r="A166" s="11" t="s">
        <v>773</v>
      </c>
      <c r="B166" s="11" t="s">
        <v>774</v>
      </c>
      <c r="C166" s="11">
        <v>-2.2408736220000001</v>
      </c>
      <c r="D166" s="11">
        <v>1.0657570000000001E-3</v>
      </c>
      <c r="E166" s="8" t="s">
        <v>970</v>
      </c>
      <c r="F166" s="8" t="s">
        <v>971</v>
      </c>
      <c r="G166" s="1"/>
      <c r="H166" s="1"/>
      <c r="I166" s="1"/>
      <c r="J166" s="1"/>
      <c r="K166" s="1"/>
    </row>
    <row r="167" spans="1:11" x14ac:dyDescent="0.25">
      <c r="A167" s="11" t="s">
        <v>775</v>
      </c>
      <c r="B167" s="11" t="s">
        <v>776</v>
      </c>
      <c r="C167" s="11">
        <v>-2.2584576919999999</v>
      </c>
      <c r="D167" s="11">
        <v>2.4764029999999999E-3</v>
      </c>
      <c r="E167" s="8" t="s">
        <v>970</v>
      </c>
      <c r="F167" s="8" t="s">
        <v>971</v>
      </c>
      <c r="G167" s="1"/>
      <c r="H167" s="1"/>
      <c r="I167" s="1"/>
      <c r="J167" s="1"/>
      <c r="K167" s="1"/>
    </row>
    <row r="168" spans="1:11" x14ac:dyDescent="0.25">
      <c r="A168" s="11" t="s">
        <v>777</v>
      </c>
      <c r="B168" s="11" t="s">
        <v>778</v>
      </c>
      <c r="C168" s="11">
        <v>-2.273639266</v>
      </c>
      <c r="D168" s="11">
        <v>1.051735E-3</v>
      </c>
      <c r="E168" s="8" t="s">
        <v>970</v>
      </c>
      <c r="F168" s="8" t="s">
        <v>971</v>
      </c>
      <c r="G168" s="1"/>
      <c r="H168" s="1"/>
      <c r="I168" s="1"/>
      <c r="J168" s="1"/>
      <c r="K168" s="1"/>
    </row>
    <row r="169" spans="1:11" x14ac:dyDescent="0.25">
      <c r="A169" s="11" t="s">
        <v>779</v>
      </c>
      <c r="B169" s="11" t="s">
        <v>780</v>
      </c>
      <c r="C169" s="11">
        <v>-2.2839008810000001</v>
      </c>
      <c r="D169" s="11">
        <v>9.1297899999999996E-4</v>
      </c>
      <c r="E169" s="8" t="s">
        <v>970</v>
      </c>
      <c r="F169" s="8" t="s">
        <v>971</v>
      </c>
      <c r="G169" s="1"/>
      <c r="H169" s="1"/>
      <c r="I169" s="1"/>
      <c r="J169" s="1"/>
      <c r="K169" s="1"/>
    </row>
    <row r="170" spans="1:11" x14ac:dyDescent="0.25">
      <c r="A170" s="11" t="s">
        <v>781</v>
      </c>
      <c r="B170" s="11" t="s">
        <v>782</v>
      </c>
      <c r="C170" s="11">
        <v>-2.2931822899999998</v>
      </c>
      <c r="D170" s="11">
        <v>8.5373700000000003E-4</v>
      </c>
      <c r="E170" s="8" t="s">
        <v>970</v>
      </c>
      <c r="F170" s="8" t="s">
        <v>971</v>
      </c>
      <c r="G170" s="1"/>
      <c r="H170" s="1"/>
      <c r="I170" s="1"/>
      <c r="J170" s="1"/>
      <c r="K170" s="1"/>
    </row>
    <row r="171" spans="1:11" x14ac:dyDescent="0.25">
      <c r="A171" s="11" t="s">
        <v>783</v>
      </c>
      <c r="B171" s="11" t="s">
        <v>784</v>
      </c>
      <c r="C171" s="11">
        <v>-2.2948406189999999</v>
      </c>
      <c r="D171" s="11">
        <v>8.1307700000000005E-4</v>
      </c>
      <c r="E171" s="8" t="s">
        <v>970</v>
      </c>
      <c r="F171" s="8" t="s">
        <v>971</v>
      </c>
      <c r="G171" s="1"/>
      <c r="H171" s="1"/>
      <c r="I171" s="1"/>
      <c r="J171" s="1"/>
      <c r="K171" s="1"/>
    </row>
    <row r="172" spans="1:11" x14ac:dyDescent="0.25">
      <c r="A172" s="11" t="s">
        <v>785</v>
      </c>
      <c r="B172" s="11" t="s">
        <v>786</v>
      </c>
      <c r="C172" s="11">
        <v>-2.306860581</v>
      </c>
      <c r="D172" s="11">
        <v>7.6594599999999999E-4</v>
      </c>
      <c r="E172" s="8" t="s">
        <v>970</v>
      </c>
      <c r="F172" s="8" t="s">
        <v>971</v>
      </c>
      <c r="G172" s="1"/>
      <c r="H172" s="1"/>
      <c r="I172" s="1"/>
      <c r="J172" s="1"/>
      <c r="K172" s="1"/>
    </row>
    <row r="173" spans="1:11" x14ac:dyDescent="0.25">
      <c r="A173" s="11" t="s">
        <v>238</v>
      </c>
      <c r="B173" s="11" t="s">
        <v>239</v>
      </c>
      <c r="C173" s="11">
        <v>-2.3072856530000001</v>
      </c>
      <c r="D173" s="11">
        <v>7.5853599999999998E-4</v>
      </c>
      <c r="E173" s="8" t="s">
        <v>970</v>
      </c>
      <c r="F173" s="8" t="s">
        <v>971</v>
      </c>
      <c r="G173" s="1"/>
      <c r="H173" s="1"/>
      <c r="I173" s="1"/>
      <c r="J173" s="1"/>
      <c r="K173" s="1"/>
    </row>
    <row r="174" spans="1:11" x14ac:dyDescent="0.25">
      <c r="A174" s="11" t="s">
        <v>787</v>
      </c>
      <c r="B174" s="11" t="s">
        <v>788</v>
      </c>
      <c r="C174" s="11">
        <v>-2.310576019</v>
      </c>
      <c r="D174" s="11">
        <v>7.5194900000000002E-4</v>
      </c>
      <c r="E174" s="8" t="s">
        <v>970</v>
      </c>
      <c r="F174" s="8" t="s">
        <v>971</v>
      </c>
      <c r="G174" s="1"/>
      <c r="H174" s="1"/>
      <c r="I174" s="1"/>
      <c r="J174" s="1"/>
      <c r="K174" s="1"/>
    </row>
    <row r="175" spans="1:11" x14ac:dyDescent="0.25">
      <c r="A175" s="11" t="s">
        <v>86</v>
      </c>
      <c r="B175" s="11" t="s">
        <v>87</v>
      </c>
      <c r="C175" s="11">
        <v>-2.3210301699999998</v>
      </c>
      <c r="D175" s="11">
        <v>7.4802199999999999E-4</v>
      </c>
      <c r="E175" s="8" t="s">
        <v>970</v>
      </c>
      <c r="F175" s="8" t="s">
        <v>971</v>
      </c>
      <c r="G175" s="1"/>
      <c r="H175" s="1"/>
      <c r="I175" s="1"/>
      <c r="J175" s="1"/>
      <c r="K175" s="1"/>
    </row>
    <row r="176" spans="1:11" x14ac:dyDescent="0.25">
      <c r="A176" s="11" t="s">
        <v>789</v>
      </c>
      <c r="B176" s="11" t="s">
        <v>790</v>
      </c>
      <c r="C176" s="11">
        <v>-2.3284040250000002</v>
      </c>
      <c r="D176" s="11">
        <v>6.8251100000000001E-4</v>
      </c>
      <c r="E176" s="8" t="s">
        <v>970</v>
      </c>
      <c r="F176" s="8" t="s">
        <v>971</v>
      </c>
      <c r="G176" s="1"/>
      <c r="H176" s="1"/>
      <c r="I176" s="1"/>
      <c r="J176" s="1"/>
      <c r="K176" s="1"/>
    </row>
    <row r="177" spans="1:11" x14ac:dyDescent="0.25">
      <c r="A177" s="11" t="s">
        <v>791</v>
      </c>
      <c r="B177" s="11" t="s">
        <v>792</v>
      </c>
      <c r="C177" s="11">
        <v>-2.3310385290000002</v>
      </c>
      <c r="D177" s="11">
        <v>6.7887100000000005E-4</v>
      </c>
      <c r="E177" s="8" t="s">
        <v>970</v>
      </c>
      <c r="F177" s="8" t="s">
        <v>971</v>
      </c>
      <c r="G177" s="1"/>
      <c r="H177" s="1"/>
      <c r="I177" s="1"/>
      <c r="J177" s="1"/>
      <c r="K177" s="1"/>
    </row>
    <row r="178" spans="1:11" x14ac:dyDescent="0.25">
      <c r="A178" s="11" t="s">
        <v>793</v>
      </c>
      <c r="B178" s="11" t="s">
        <v>794</v>
      </c>
      <c r="C178" s="11">
        <v>-2.3379169700000002</v>
      </c>
      <c r="D178" s="11">
        <v>7.3394699999999998E-4</v>
      </c>
      <c r="E178" s="8" t="s">
        <v>970</v>
      </c>
      <c r="F178" s="8" t="s">
        <v>971</v>
      </c>
      <c r="G178" s="1"/>
      <c r="H178" s="1"/>
      <c r="I178" s="1"/>
      <c r="J178" s="1"/>
      <c r="K178" s="1"/>
    </row>
    <row r="179" spans="1:11" x14ac:dyDescent="0.25">
      <c r="A179" s="11" t="s">
        <v>795</v>
      </c>
      <c r="B179" s="11" t="s">
        <v>796</v>
      </c>
      <c r="C179" s="11">
        <v>-2.3490391540000002</v>
      </c>
      <c r="D179" s="11">
        <v>9.3390200000000002E-4</v>
      </c>
      <c r="E179" s="8" t="s">
        <v>970</v>
      </c>
      <c r="F179" s="8" t="s">
        <v>971</v>
      </c>
      <c r="G179" s="1"/>
      <c r="H179" s="1"/>
      <c r="I179" s="1"/>
      <c r="J179" s="1"/>
      <c r="K179" s="1"/>
    </row>
    <row r="180" spans="1:11" x14ac:dyDescent="0.25">
      <c r="A180" s="11" t="s">
        <v>797</v>
      </c>
      <c r="B180" s="11" t="s">
        <v>798</v>
      </c>
      <c r="C180" s="11">
        <v>-2.3687185450000001</v>
      </c>
      <c r="D180" s="11">
        <v>6.1035500000000003E-4</v>
      </c>
      <c r="E180" s="8" t="s">
        <v>970</v>
      </c>
      <c r="F180" s="8" t="s">
        <v>971</v>
      </c>
      <c r="G180" s="1"/>
      <c r="H180" s="1"/>
      <c r="I180" s="1"/>
      <c r="J180" s="1"/>
      <c r="K180" s="1"/>
    </row>
    <row r="181" spans="1:11" x14ac:dyDescent="0.25">
      <c r="A181" s="11" t="s">
        <v>799</v>
      </c>
      <c r="B181" s="11" t="s">
        <v>800</v>
      </c>
      <c r="C181" s="11">
        <v>-2.374956423</v>
      </c>
      <c r="D181" s="11">
        <v>6.6807900000000003E-4</v>
      </c>
      <c r="E181" s="8" t="s">
        <v>970</v>
      </c>
      <c r="F181" s="8" t="s">
        <v>971</v>
      </c>
      <c r="G181" s="1"/>
      <c r="H181" s="1"/>
      <c r="I181" s="1"/>
      <c r="J181" s="1"/>
      <c r="K181" s="1"/>
    </row>
    <row r="182" spans="1:11" x14ac:dyDescent="0.25">
      <c r="A182" s="11" t="s">
        <v>801</v>
      </c>
      <c r="B182" s="11" t="s">
        <v>802</v>
      </c>
      <c r="C182" s="11">
        <v>-2.3832998129999998</v>
      </c>
      <c r="D182" s="11">
        <v>7.8015300000000001E-4</v>
      </c>
      <c r="E182" s="8" t="s">
        <v>970</v>
      </c>
      <c r="F182" s="8" t="s">
        <v>971</v>
      </c>
      <c r="G182" s="1"/>
      <c r="H182" s="9"/>
      <c r="I182" s="1"/>
      <c r="J182" s="1"/>
      <c r="K182" s="9"/>
    </row>
    <row r="183" spans="1:11" x14ac:dyDescent="0.25">
      <c r="A183" s="11" t="s">
        <v>803</v>
      </c>
      <c r="B183" s="11" t="s">
        <v>804</v>
      </c>
      <c r="C183" s="11">
        <v>-2.3861895199999998</v>
      </c>
      <c r="D183" s="11">
        <v>5.8515300000000004E-4</v>
      </c>
      <c r="E183" s="8" t="s">
        <v>970</v>
      </c>
      <c r="F183" s="8" t="s">
        <v>971</v>
      </c>
      <c r="G183" s="1"/>
      <c r="H183" s="1"/>
      <c r="I183" s="1"/>
      <c r="J183" s="1"/>
      <c r="K183" s="1"/>
    </row>
    <row r="184" spans="1:11" x14ac:dyDescent="0.25">
      <c r="A184" s="11" t="s">
        <v>70</v>
      </c>
      <c r="B184" s="11" t="s">
        <v>71</v>
      </c>
      <c r="C184" s="11">
        <v>-2.4045303530000002</v>
      </c>
      <c r="D184" s="11">
        <v>8.1878400000000003E-4</v>
      </c>
      <c r="E184" s="8" t="s">
        <v>970</v>
      </c>
      <c r="F184" s="8" t="s">
        <v>971</v>
      </c>
      <c r="G184" s="1"/>
      <c r="H184" s="1"/>
      <c r="I184" s="1"/>
      <c r="J184" s="1"/>
      <c r="K184" s="1"/>
    </row>
    <row r="185" spans="1:11" x14ac:dyDescent="0.25">
      <c r="A185" s="11" t="s">
        <v>805</v>
      </c>
      <c r="B185" s="11" t="s">
        <v>806</v>
      </c>
      <c r="C185" s="11">
        <v>-2.4071353559999999</v>
      </c>
      <c r="D185" s="11">
        <v>1.2065199E-2</v>
      </c>
      <c r="E185" s="8" t="s">
        <v>970</v>
      </c>
      <c r="F185" s="8" t="s">
        <v>971</v>
      </c>
      <c r="G185" s="1"/>
      <c r="H185" s="9"/>
      <c r="I185" s="1"/>
      <c r="J185" s="1"/>
      <c r="K185" s="10"/>
    </row>
    <row r="186" spans="1:11" x14ac:dyDescent="0.25">
      <c r="A186" s="11" t="s">
        <v>807</v>
      </c>
      <c r="B186" s="11" t="s">
        <v>808</v>
      </c>
      <c r="C186" s="11">
        <v>-2.410247059</v>
      </c>
      <c r="D186" s="11">
        <v>4.56897E-4</v>
      </c>
      <c r="E186" s="8" t="s">
        <v>970</v>
      </c>
      <c r="F186" s="8" t="s">
        <v>971</v>
      </c>
      <c r="G186" s="1"/>
      <c r="H186" s="1"/>
      <c r="I186" s="1"/>
      <c r="J186" s="1"/>
      <c r="K186" s="1"/>
    </row>
    <row r="187" spans="1:11" x14ac:dyDescent="0.25">
      <c r="A187" s="11" t="s">
        <v>809</v>
      </c>
      <c r="B187" s="11" t="s">
        <v>810</v>
      </c>
      <c r="C187" s="11">
        <v>-2.4119886089999998</v>
      </c>
      <c r="D187" s="11">
        <v>4.5605400000000001E-4</v>
      </c>
      <c r="E187" s="8" t="s">
        <v>970</v>
      </c>
      <c r="F187" s="8" t="s">
        <v>971</v>
      </c>
      <c r="G187" s="1"/>
      <c r="H187" s="1"/>
      <c r="I187" s="1"/>
      <c r="J187" s="1"/>
      <c r="K187" s="1"/>
    </row>
    <row r="188" spans="1:11" x14ac:dyDescent="0.25">
      <c r="A188" s="11" t="s">
        <v>345</v>
      </c>
      <c r="B188" s="11" t="s">
        <v>346</v>
      </c>
      <c r="C188" s="11">
        <v>-2.4121514780000002</v>
      </c>
      <c r="D188" s="11">
        <v>4.7637299999999999E-4</v>
      </c>
      <c r="E188" s="8" t="s">
        <v>970</v>
      </c>
      <c r="F188" s="8" t="s">
        <v>971</v>
      </c>
      <c r="G188" s="1"/>
      <c r="H188" s="1"/>
      <c r="I188" s="1"/>
      <c r="J188" s="1"/>
      <c r="K188" s="1"/>
    </row>
    <row r="189" spans="1:11" x14ac:dyDescent="0.25">
      <c r="A189" s="11" t="s">
        <v>811</v>
      </c>
      <c r="B189" s="11" t="s">
        <v>812</v>
      </c>
      <c r="C189" s="11">
        <v>-2.414873209</v>
      </c>
      <c r="D189" s="11">
        <v>4.6272199999999999E-4</v>
      </c>
      <c r="E189" s="8" t="s">
        <v>970</v>
      </c>
      <c r="F189" s="8" t="s">
        <v>971</v>
      </c>
      <c r="G189" s="1"/>
      <c r="H189" s="1"/>
      <c r="I189" s="1"/>
      <c r="J189" s="1"/>
      <c r="K189" s="1"/>
    </row>
    <row r="190" spans="1:11" x14ac:dyDescent="0.25">
      <c r="A190" s="11" t="s">
        <v>240</v>
      </c>
      <c r="B190" s="11" t="s">
        <v>241</v>
      </c>
      <c r="C190" s="11">
        <v>-2.4185565219999998</v>
      </c>
      <c r="D190" s="11">
        <v>4.3852600000000001E-4</v>
      </c>
      <c r="E190" s="8" t="s">
        <v>970</v>
      </c>
      <c r="F190" s="8" t="s">
        <v>971</v>
      </c>
      <c r="G190" s="1"/>
      <c r="H190" s="1"/>
      <c r="I190" s="1"/>
      <c r="J190" s="1"/>
      <c r="K190" s="1"/>
    </row>
    <row r="191" spans="1:11" x14ac:dyDescent="0.25">
      <c r="A191" s="11" t="s">
        <v>813</v>
      </c>
      <c r="B191" s="11" t="s">
        <v>814</v>
      </c>
      <c r="C191" s="11">
        <v>-2.4307185570000001</v>
      </c>
      <c r="D191" s="11">
        <v>4.1817599999999998E-4</v>
      </c>
      <c r="E191" s="8" t="s">
        <v>970</v>
      </c>
      <c r="F191" s="8" t="s">
        <v>971</v>
      </c>
      <c r="G191" s="1"/>
      <c r="H191" s="1"/>
      <c r="I191" s="1"/>
      <c r="J191" s="1"/>
      <c r="K191" s="1"/>
    </row>
    <row r="192" spans="1:11" x14ac:dyDescent="0.25">
      <c r="A192" s="11" t="s">
        <v>815</v>
      </c>
      <c r="B192" s="11" t="s">
        <v>816</v>
      </c>
      <c r="C192" s="11">
        <v>-2.4328162099999999</v>
      </c>
      <c r="D192" s="11">
        <v>4.0908900000000001E-4</v>
      </c>
      <c r="E192" s="8" t="s">
        <v>970</v>
      </c>
      <c r="F192" s="8" t="s">
        <v>971</v>
      </c>
      <c r="G192" s="1"/>
      <c r="H192" s="1"/>
      <c r="I192" s="1"/>
      <c r="J192" s="1"/>
      <c r="K192" s="1"/>
    </row>
    <row r="193" spans="1:11" x14ac:dyDescent="0.25">
      <c r="A193" s="11" t="s">
        <v>817</v>
      </c>
      <c r="B193" s="11" t="s">
        <v>818</v>
      </c>
      <c r="C193" s="11">
        <v>-2.444622995</v>
      </c>
      <c r="D193" s="11">
        <v>9.58986E-4</v>
      </c>
      <c r="E193" s="8" t="s">
        <v>970</v>
      </c>
      <c r="F193" s="8" t="s">
        <v>971</v>
      </c>
      <c r="G193" s="1"/>
      <c r="H193" s="1"/>
      <c r="I193" s="1"/>
      <c r="J193" s="1"/>
      <c r="K193" s="1"/>
    </row>
    <row r="194" spans="1:11" x14ac:dyDescent="0.25">
      <c r="A194" s="11" t="s">
        <v>819</v>
      </c>
      <c r="B194" s="11" t="s">
        <v>820</v>
      </c>
      <c r="C194" s="11">
        <v>-2.4545143290000002</v>
      </c>
      <c r="D194" s="11">
        <v>3.85752E-4</v>
      </c>
      <c r="E194" s="8" t="s">
        <v>970</v>
      </c>
      <c r="F194" s="8" t="s">
        <v>971</v>
      </c>
      <c r="G194" s="1"/>
      <c r="H194" s="1"/>
      <c r="I194" s="1"/>
      <c r="J194" s="1"/>
      <c r="K194" s="1"/>
    </row>
    <row r="195" spans="1:11" x14ac:dyDescent="0.25">
      <c r="A195" s="11" t="s">
        <v>821</v>
      </c>
      <c r="B195" s="11" t="s">
        <v>822</v>
      </c>
      <c r="C195" s="11">
        <v>-2.4623202499999999</v>
      </c>
      <c r="D195" s="11">
        <v>3.8355000000000003E-4</v>
      </c>
      <c r="E195" s="8" t="s">
        <v>970</v>
      </c>
      <c r="F195" s="8" t="s">
        <v>971</v>
      </c>
      <c r="G195" s="1"/>
      <c r="H195" s="1"/>
      <c r="I195" s="1"/>
      <c r="J195" s="1"/>
      <c r="K195" s="1"/>
    </row>
    <row r="196" spans="1:11" x14ac:dyDescent="0.25">
      <c r="A196" s="11" t="s">
        <v>234</v>
      </c>
      <c r="B196" s="11" t="s">
        <v>235</v>
      </c>
      <c r="C196" s="11">
        <v>-2.4673271489999999</v>
      </c>
      <c r="D196" s="11">
        <v>3.8008699999999998E-4</v>
      </c>
      <c r="E196" s="8" t="s">
        <v>970</v>
      </c>
      <c r="F196" s="8" t="s">
        <v>971</v>
      </c>
      <c r="G196" s="1"/>
      <c r="H196" s="9"/>
      <c r="I196" s="1"/>
      <c r="J196" s="1"/>
      <c r="K196" s="9"/>
    </row>
    <row r="197" spans="1:11" x14ac:dyDescent="0.25">
      <c r="A197" s="11" t="s">
        <v>823</v>
      </c>
      <c r="B197" s="11" t="s">
        <v>824</v>
      </c>
      <c r="C197" s="11">
        <v>-2.4736848079999998</v>
      </c>
      <c r="D197" s="11">
        <v>3.7604199999999999E-4</v>
      </c>
      <c r="E197" s="8" t="s">
        <v>970</v>
      </c>
      <c r="F197" s="8" t="s">
        <v>971</v>
      </c>
      <c r="G197" s="1"/>
      <c r="H197" s="1"/>
      <c r="I197" s="1"/>
      <c r="J197" s="1"/>
      <c r="K197" s="1"/>
    </row>
    <row r="198" spans="1:11" x14ac:dyDescent="0.25">
      <c r="A198" s="11" t="s">
        <v>825</v>
      </c>
      <c r="B198" s="11" t="s">
        <v>826</v>
      </c>
      <c r="C198" s="11">
        <v>-2.513347118</v>
      </c>
      <c r="D198" s="11">
        <v>3.4941399999999999E-4</v>
      </c>
      <c r="E198" s="8" t="s">
        <v>970</v>
      </c>
      <c r="F198" s="8" t="s">
        <v>971</v>
      </c>
      <c r="G198" s="1"/>
      <c r="H198" s="9"/>
      <c r="I198" s="1"/>
      <c r="J198" s="1"/>
      <c r="K198" s="10"/>
    </row>
    <row r="199" spans="1:11" x14ac:dyDescent="0.25">
      <c r="A199" s="11" t="s">
        <v>827</v>
      </c>
      <c r="B199" s="11" t="s">
        <v>828</v>
      </c>
      <c r="C199" s="11">
        <v>-2.513964455</v>
      </c>
      <c r="D199" s="11">
        <v>3.70596E-4</v>
      </c>
      <c r="E199" s="8" t="s">
        <v>970</v>
      </c>
      <c r="F199" s="8" t="s">
        <v>971</v>
      </c>
      <c r="G199" s="1"/>
      <c r="H199" s="1"/>
      <c r="I199" s="1"/>
      <c r="J199" s="1"/>
      <c r="K199" s="1"/>
    </row>
    <row r="200" spans="1:11" x14ac:dyDescent="0.25">
      <c r="A200" s="11" t="s">
        <v>829</v>
      </c>
      <c r="B200" s="11" t="s">
        <v>830</v>
      </c>
      <c r="C200" s="11">
        <v>-2.532073317</v>
      </c>
      <c r="D200" s="11">
        <v>2.6567499999999999E-4</v>
      </c>
      <c r="E200" s="8" t="s">
        <v>970</v>
      </c>
      <c r="F200" s="8" t="s">
        <v>971</v>
      </c>
      <c r="G200" s="1"/>
      <c r="H200" s="1"/>
      <c r="I200" s="1"/>
      <c r="J200" s="1"/>
      <c r="K200" s="1"/>
    </row>
    <row r="201" spans="1:11" x14ac:dyDescent="0.25">
      <c r="A201" s="11" t="s">
        <v>413</v>
      </c>
      <c r="B201" s="11" t="s">
        <v>414</v>
      </c>
      <c r="C201" s="11">
        <v>-2.539850403</v>
      </c>
      <c r="D201" s="11">
        <v>1.287058E-3</v>
      </c>
      <c r="E201" s="8" t="s">
        <v>970</v>
      </c>
      <c r="F201" s="8" t="s">
        <v>971</v>
      </c>
      <c r="G201" s="1"/>
      <c r="H201" s="1"/>
      <c r="I201" s="1"/>
      <c r="J201" s="1"/>
      <c r="K201" s="1"/>
    </row>
    <row r="202" spans="1:11" x14ac:dyDescent="0.25">
      <c r="A202" s="11" t="s">
        <v>831</v>
      </c>
      <c r="B202" s="11" t="s">
        <v>832</v>
      </c>
      <c r="C202" s="11">
        <v>-2.5459298260000001</v>
      </c>
      <c r="D202" s="11">
        <v>4.0541900000000002E-4</v>
      </c>
      <c r="E202" s="8" t="s">
        <v>970</v>
      </c>
      <c r="F202" s="8" t="s">
        <v>971</v>
      </c>
      <c r="G202" s="1"/>
      <c r="H202" s="1"/>
      <c r="I202" s="1"/>
      <c r="J202" s="1"/>
      <c r="K202" s="1"/>
    </row>
    <row r="203" spans="1:11" x14ac:dyDescent="0.25">
      <c r="A203" s="11" t="s">
        <v>833</v>
      </c>
      <c r="B203" s="11" t="s">
        <v>834</v>
      </c>
      <c r="C203" s="11">
        <v>-2.5476871459999999</v>
      </c>
      <c r="D203" s="11">
        <v>2.2876600000000001E-4</v>
      </c>
      <c r="E203" s="8" t="s">
        <v>970</v>
      </c>
      <c r="F203" s="8" t="s">
        <v>971</v>
      </c>
      <c r="G203" s="1"/>
      <c r="H203" s="1"/>
      <c r="I203" s="1"/>
      <c r="J203" s="1"/>
      <c r="K203" s="1"/>
    </row>
    <row r="204" spans="1:11" x14ac:dyDescent="0.25">
      <c r="A204" s="11" t="s">
        <v>835</v>
      </c>
      <c r="B204" s="11" t="s">
        <v>836</v>
      </c>
      <c r="C204" s="11">
        <v>-2.5849858979999998</v>
      </c>
      <c r="D204" s="11">
        <v>2.1368599999999999E-4</v>
      </c>
      <c r="E204" s="8" t="s">
        <v>970</v>
      </c>
      <c r="F204" s="8" t="s">
        <v>971</v>
      </c>
      <c r="G204" s="1"/>
      <c r="H204" s="1"/>
      <c r="I204" s="1"/>
      <c r="J204" s="1"/>
      <c r="K204" s="1"/>
    </row>
    <row r="205" spans="1:11" x14ac:dyDescent="0.25">
      <c r="A205" s="11" t="s">
        <v>837</v>
      </c>
      <c r="B205" s="11" t="s">
        <v>838</v>
      </c>
      <c r="C205" s="11">
        <v>-2.5851989409999998</v>
      </c>
      <c r="D205" s="11">
        <v>2.6052999999999997E-4</v>
      </c>
      <c r="E205" s="8" t="s">
        <v>970</v>
      </c>
      <c r="F205" s="8" t="s">
        <v>971</v>
      </c>
      <c r="G205" s="1"/>
      <c r="H205" s="1"/>
      <c r="I205" s="1"/>
      <c r="J205" s="1"/>
      <c r="K205" s="1"/>
    </row>
    <row r="206" spans="1:11" x14ac:dyDescent="0.25">
      <c r="A206" s="11" t="s">
        <v>839</v>
      </c>
      <c r="B206" s="11" t="s">
        <v>840</v>
      </c>
      <c r="C206" s="11">
        <v>-2.5895046979999998</v>
      </c>
      <c r="D206" s="11">
        <v>6.1453899999999999E-4</v>
      </c>
      <c r="E206" s="8" t="s">
        <v>970</v>
      </c>
      <c r="F206" s="8" t="s">
        <v>971</v>
      </c>
      <c r="G206" s="1"/>
      <c r="H206" s="1"/>
      <c r="I206" s="1"/>
      <c r="J206" s="1"/>
      <c r="K206" s="1"/>
    </row>
    <row r="207" spans="1:11" x14ac:dyDescent="0.25">
      <c r="A207" s="11" t="s">
        <v>841</v>
      </c>
      <c r="B207" s="11" t="s">
        <v>842</v>
      </c>
      <c r="C207" s="11">
        <v>-2.591855647</v>
      </c>
      <c r="D207" s="11">
        <v>2.01504E-4</v>
      </c>
      <c r="E207" s="8" t="s">
        <v>970</v>
      </c>
      <c r="F207" s="8" t="s">
        <v>971</v>
      </c>
      <c r="G207" s="1"/>
      <c r="H207" s="9"/>
      <c r="I207" s="1"/>
      <c r="J207" s="1"/>
      <c r="K207" s="9"/>
    </row>
    <row r="208" spans="1:11" x14ac:dyDescent="0.25">
      <c r="A208" s="11" t="s">
        <v>843</v>
      </c>
      <c r="B208" s="11" t="s">
        <v>844</v>
      </c>
      <c r="C208" s="11">
        <v>-2.6216645060000001</v>
      </c>
      <c r="D208" s="11">
        <v>2.1447799999999999E-4</v>
      </c>
      <c r="E208" s="8" t="s">
        <v>970</v>
      </c>
      <c r="F208" s="8" t="s">
        <v>971</v>
      </c>
      <c r="G208" s="1"/>
      <c r="H208" s="1"/>
      <c r="I208" s="1"/>
      <c r="J208" s="1"/>
      <c r="K208" s="1"/>
    </row>
    <row r="209" spans="1:11" x14ac:dyDescent="0.25">
      <c r="A209" s="11" t="s">
        <v>845</v>
      </c>
      <c r="B209" s="11" t="s">
        <v>846</v>
      </c>
      <c r="C209" s="11">
        <v>-2.623678569</v>
      </c>
      <c r="D209" s="11">
        <v>1.56837E-4</v>
      </c>
      <c r="E209" s="8" t="s">
        <v>970</v>
      </c>
      <c r="F209" s="8" t="s">
        <v>971</v>
      </c>
      <c r="G209" s="1"/>
      <c r="H209" s="1"/>
      <c r="I209" s="1"/>
      <c r="J209" s="1"/>
      <c r="K209" s="1"/>
    </row>
    <row r="210" spans="1:11" x14ac:dyDescent="0.25">
      <c r="A210" s="11" t="s">
        <v>421</v>
      </c>
      <c r="B210" s="11" t="s">
        <v>422</v>
      </c>
      <c r="C210" s="11">
        <v>-2.639066986</v>
      </c>
      <c r="D210" s="11">
        <v>2.9294E-4</v>
      </c>
      <c r="E210" s="8" t="s">
        <v>970</v>
      </c>
      <c r="F210" s="8" t="s">
        <v>971</v>
      </c>
      <c r="G210" s="1"/>
      <c r="H210" s="1"/>
      <c r="I210" s="1"/>
      <c r="J210" s="1"/>
      <c r="K210" s="1"/>
    </row>
    <row r="211" spans="1:11" x14ac:dyDescent="0.25">
      <c r="A211" s="11" t="s">
        <v>847</v>
      </c>
      <c r="B211" s="11" t="s">
        <v>848</v>
      </c>
      <c r="C211" s="11">
        <v>-2.671067624</v>
      </c>
      <c r="D211" s="11">
        <v>1.3416E-4</v>
      </c>
      <c r="E211" s="8" t="s">
        <v>970</v>
      </c>
      <c r="F211" s="8" t="s">
        <v>971</v>
      </c>
      <c r="G211" s="1"/>
      <c r="H211" s="1"/>
      <c r="I211" s="1"/>
      <c r="J211" s="1"/>
      <c r="K211" s="1"/>
    </row>
    <row r="212" spans="1:11" x14ac:dyDescent="0.25">
      <c r="A212" s="11" t="s">
        <v>849</v>
      </c>
      <c r="B212" s="11" t="s">
        <v>850</v>
      </c>
      <c r="C212" s="11">
        <v>-2.6754347489999999</v>
      </c>
      <c r="D212" s="11">
        <v>1.1845000000000001E-4</v>
      </c>
      <c r="E212" s="8" t="s">
        <v>970</v>
      </c>
      <c r="F212" s="8" t="s">
        <v>971</v>
      </c>
      <c r="G212" s="1"/>
      <c r="H212" s="1"/>
      <c r="I212" s="1"/>
      <c r="J212" s="1"/>
      <c r="K212" s="1"/>
    </row>
    <row r="213" spans="1:11" x14ac:dyDescent="0.25">
      <c r="A213" s="11" t="s">
        <v>851</v>
      </c>
      <c r="B213" s="11" t="s">
        <v>852</v>
      </c>
      <c r="C213" s="11">
        <v>-2.6825747149999999</v>
      </c>
      <c r="D213" s="11">
        <v>1.2112699999999999E-4</v>
      </c>
      <c r="E213" s="8" t="s">
        <v>970</v>
      </c>
      <c r="F213" s="8" t="s">
        <v>971</v>
      </c>
      <c r="G213" s="1"/>
      <c r="H213" s="9"/>
      <c r="I213" s="1"/>
      <c r="J213" s="1"/>
      <c r="K213" s="9"/>
    </row>
    <row r="214" spans="1:11" x14ac:dyDescent="0.25">
      <c r="A214" s="11" t="s">
        <v>403</v>
      </c>
      <c r="B214" s="11" t="s">
        <v>404</v>
      </c>
      <c r="C214" s="11">
        <v>-2.6975498579999999</v>
      </c>
      <c r="D214" s="11">
        <v>1.0701600000000001E-4</v>
      </c>
      <c r="E214" s="8" t="s">
        <v>970</v>
      </c>
      <c r="F214" s="8" t="s">
        <v>971</v>
      </c>
      <c r="G214" s="1"/>
      <c r="H214" s="1"/>
      <c r="I214" s="1"/>
      <c r="J214" s="1"/>
      <c r="K214" s="1"/>
    </row>
    <row r="215" spans="1:11" x14ac:dyDescent="0.25">
      <c r="A215" s="11" t="s">
        <v>853</v>
      </c>
      <c r="B215" s="11" t="s">
        <v>854</v>
      </c>
      <c r="C215" s="11">
        <v>-2.7003888479999998</v>
      </c>
      <c r="D215" s="11">
        <v>1.0386399999999999E-4</v>
      </c>
      <c r="E215" s="8" t="s">
        <v>970</v>
      </c>
      <c r="F215" s="8" t="s">
        <v>971</v>
      </c>
      <c r="G215" s="1"/>
      <c r="H215" s="1"/>
      <c r="I215" s="1"/>
      <c r="J215" s="1"/>
      <c r="K215" s="1"/>
    </row>
    <row r="216" spans="1:11" x14ac:dyDescent="0.25">
      <c r="A216" s="11" t="s">
        <v>855</v>
      </c>
      <c r="B216" s="11" t="s">
        <v>856</v>
      </c>
      <c r="C216" s="11">
        <v>-2.720230801</v>
      </c>
      <c r="D216" s="11">
        <v>1.06335E-4</v>
      </c>
      <c r="E216" s="8" t="s">
        <v>970</v>
      </c>
      <c r="F216" s="8" t="s">
        <v>971</v>
      </c>
      <c r="G216" s="1"/>
      <c r="H216" s="1"/>
      <c r="I216" s="1"/>
      <c r="J216" s="1"/>
      <c r="K216" s="1"/>
    </row>
    <row r="217" spans="1:11" x14ac:dyDescent="0.25">
      <c r="A217" s="11" t="s">
        <v>857</v>
      </c>
      <c r="B217" s="11" t="s">
        <v>858</v>
      </c>
      <c r="C217" s="11">
        <v>-2.723967799</v>
      </c>
      <c r="D217" s="11">
        <v>7.2748300000000001E-4</v>
      </c>
      <c r="E217" s="8" t="s">
        <v>970</v>
      </c>
      <c r="F217" s="8" t="s">
        <v>971</v>
      </c>
      <c r="G217" s="1"/>
      <c r="H217" s="1"/>
      <c r="I217" s="1"/>
      <c r="J217" s="1"/>
      <c r="K217" s="1"/>
    </row>
    <row r="218" spans="1:11" x14ac:dyDescent="0.25">
      <c r="A218" s="11" t="s">
        <v>859</v>
      </c>
      <c r="B218" s="11" t="s">
        <v>860</v>
      </c>
      <c r="C218" s="11">
        <v>-2.7490073640000001</v>
      </c>
      <c r="D218" s="13">
        <v>8.0199999999999998E-5</v>
      </c>
      <c r="E218" s="8" t="s">
        <v>970</v>
      </c>
      <c r="F218" s="8" t="s">
        <v>971</v>
      </c>
      <c r="G218" s="1"/>
      <c r="H218" s="1"/>
      <c r="I218" s="1"/>
      <c r="J218" s="1"/>
      <c r="K218" s="1"/>
    </row>
    <row r="219" spans="1:11" x14ac:dyDescent="0.25">
      <c r="A219" s="11" t="s">
        <v>861</v>
      </c>
      <c r="B219" s="11" t="s">
        <v>862</v>
      </c>
      <c r="C219" s="11">
        <v>-2.7536983749999999</v>
      </c>
      <c r="D219" s="13">
        <v>7.8700000000000002E-5</v>
      </c>
      <c r="E219" s="8" t="s">
        <v>970</v>
      </c>
      <c r="F219" s="8" t="s">
        <v>971</v>
      </c>
      <c r="G219" s="1"/>
      <c r="H219" s="9"/>
      <c r="I219" s="1"/>
      <c r="J219" s="1"/>
      <c r="K219" s="10"/>
    </row>
    <row r="220" spans="1:11" x14ac:dyDescent="0.25">
      <c r="A220" s="11" t="s">
        <v>863</v>
      </c>
      <c r="B220" s="11" t="s">
        <v>864</v>
      </c>
      <c r="C220" s="11">
        <v>-2.7740437299999998</v>
      </c>
      <c r="D220" s="13">
        <v>7.1199999999999996E-5</v>
      </c>
      <c r="E220" s="8" t="s">
        <v>970</v>
      </c>
      <c r="F220" s="8" t="s">
        <v>971</v>
      </c>
      <c r="G220" s="1"/>
      <c r="H220" s="1"/>
      <c r="I220" s="1"/>
      <c r="J220" s="1"/>
      <c r="K220" s="1"/>
    </row>
    <row r="221" spans="1:11" x14ac:dyDescent="0.25">
      <c r="A221" s="11" t="s">
        <v>329</v>
      </c>
      <c r="B221" s="11" t="s">
        <v>330</v>
      </c>
      <c r="C221" s="11">
        <v>-2.7948125610000001</v>
      </c>
      <c r="D221" s="11">
        <v>1.060765E-3</v>
      </c>
      <c r="E221" s="8" t="s">
        <v>970</v>
      </c>
      <c r="F221" s="8" t="s">
        <v>971</v>
      </c>
      <c r="G221" s="1"/>
      <c r="H221" s="1"/>
      <c r="I221" s="1"/>
      <c r="J221" s="1"/>
      <c r="K221" s="1"/>
    </row>
    <row r="222" spans="1:11" x14ac:dyDescent="0.25">
      <c r="A222" s="11" t="s">
        <v>865</v>
      </c>
      <c r="B222" s="11" t="s">
        <v>866</v>
      </c>
      <c r="C222" s="11">
        <v>-2.8043375450000001</v>
      </c>
      <c r="D222" s="13">
        <v>6.0600000000000003E-5</v>
      </c>
      <c r="E222" s="8" t="s">
        <v>970</v>
      </c>
      <c r="F222" s="8" t="s">
        <v>971</v>
      </c>
      <c r="G222" s="1"/>
      <c r="H222" s="1"/>
      <c r="I222" s="1"/>
      <c r="J222" s="1"/>
      <c r="K222" s="1"/>
    </row>
    <row r="223" spans="1:11" x14ac:dyDescent="0.25">
      <c r="A223" s="11" t="s">
        <v>867</v>
      </c>
      <c r="B223" s="11" t="s">
        <v>868</v>
      </c>
      <c r="C223" s="11">
        <v>-2.811382263</v>
      </c>
      <c r="D223" s="13">
        <v>5.8400000000000003E-5</v>
      </c>
      <c r="E223" s="8" t="s">
        <v>970</v>
      </c>
      <c r="F223" s="8" t="s">
        <v>971</v>
      </c>
      <c r="G223" s="1"/>
      <c r="H223" s="1"/>
      <c r="I223" s="1"/>
      <c r="J223" s="1"/>
      <c r="K223" s="1"/>
    </row>
    <row r="224" spans="1:11" x14ac:dyDescent="0.25">
      <c r="A224" s="11" t="s">
        <v>869</v>
      </c>
      <c r="B224" s="11" t="s">
        <v>870</v>
      </c>
      <c r="C224" s="11">
        <v>-2.8319634680000001</v>
      </c>
      <c r="D224" s="13">
        <v>5.3900000000000002E-5</v>
      </c>
      <c r="E224" s="8" t="s">
        <v>970</v>
      </c>
      <c r="F224" s="8" t="s">
        <v>971</v>
      </c>
      <c r="G224" s="1"/>
      <c r="H224" s="1"/>
      <c r="I224" s="1"/>
      <c r="J224" s="1"/>
      <c r="K224" s="1"/>
    </row>
    <row r="225" spans="1:11" x14ac:dyDescent="0.25">
      <c r="A225" s="11" t="s">
        <v>871</v>
      </c>
      <c r="B225" s="11" t="s">
        <v>872</v>
      </c>
      <c r="C225" s="11">
        <v>-2.8328191760000001</v>
      </c>
      <c r="D225" s="13">
        <v>5.7299999999999997E-5</v>
      </c>
      <c r="E225" s="8" t="s">
        <v>970</v>
      </c>
      <c r="F225" s="8" t="s">
        <v>971</v>
      </c>
      <c r="G225" s="1"/>
      <c r="H225" s="9"/>
      <c r="I225" s="1"/>
      <c r="J225" s="1"/>
      <c r="K225" s="10"/>
    </row>
    <row r="226" spans="1:11" x14ac:dyDescent="0.25">
      <c r="A226" s="11" t="s">
        <v>873</v>
      </c>
      <c r="B226" s="11" t="s">
        <v>874</v>
      </c>
      <c r="C226" s="11">
        <v>-2.8507345850000001</v>
      </c>
      <c r="D226" s="13">
        <v>5.1700000000000003E-5</v>
      </c>
      <c r="E226" s="8" t="s">
        <v>970</v>
      </c>
      <c r="F226" s="8" t="s">
        <v>971</v>
      </c>
      <c r="G226" s="1"/>
      <c r="H226" s="1"/>
      <c r="I226" s="1"/>
      <c r="J226" s="1"/>
      <c r="K226" s="1"/>
    </row>
    <row r="227" spans="1:11" x14ac:dyDescent="0.25">
      <c r="A227" s="11" t="s">
        <v>875</v>
      </c>
      <c r="B227" s="11" t="s">
        <v>876</v>
      </c>
      <c r="C227" s="11">
        <v>-2.8507692919999998</v>
      </c>
      <c r="D227" s="13">
        <v>4.6699999999999997E-5</v>
      </c>
      <c r="E227" s="8" t="s">
        <v>970</v>
      </c>
      <c r="F227" s="8" t="s">
        <v>971</v>
      </c>
      <c r="G227" s="1"/>
      <c r="H227" s="1"/>
      <c r="I227" s="1"/>
      <c r="J227" s="1"/>
      <c r="K227" s="1"/>
    </row>
    <row r="228" spans="1:11" x14ac:dyDescent="0.25">
      <c r="A228" s="11" t="s">
        <v>877</v>
      </c>
      <c r="B228" s="11" t="s">
        <v>878</v>
      </c>
      <c r="C228" s="11">
        <v>-2.8828672709999998</v>
      </c>
      <c r="D228" s="13">
        <v>4.1199999999999999E-5</v>
      </c>
      <c r="E228" s="8" t="s">
        <v>970</v>
      </c>
      <c r="F228" s="8" t="s">
        <v>971</v>
      </c>
      <c r="G228" s="1"/>
      <c r="H228" s="1"/>
      <c r="I228" s="1"/>
      <c r="J228" s="1"/>
      <c r="K228" s="1"/>
    </row>
    <row r="229" spans="1:11" x14ac:dyDescent="0.25">
      <c r="A229" s="11" t="s">
        <v>879</v>
      </c>
      <c r="B229" s="11" t="s">
        <v>880</v>
      </c>
      <c r="C229" s="11">
        <v>-2.9066231340000002</v>
      </c>
      <c r="D229" s="13">
        <v>3.6199999999999999E-5</v>
      </c>
      <c r="E229" s="8" t="s">
        <v>970</v>
      </c>
      <c r="F229" s="8" t="s">
        <v>971</v>
      </c>
      <c r="G229" s="1"/>
      <c r="H229" s="1"/>
      <c r="I229" s="1"/>
      <c r="J229" s="1"/>
      <c r="K229" s="1"/>
    </row>
    <row r="230" spans="1:11" x14ac:dyDescent="0.25">
      <c r="A230" s="11" t="s">
        <v>881</v>
      </c>
      <c r="B230" s="11" t="s">
        <v>882</v>
      </c>
      <c r="C230" s="11">
        <v>-2.9071456480000002</v>
      </c>
      <c r="D230" s="13">
        <v>3.6000000000000001E-5</v>
      </c>
      <c r="E230" s="8" t="s">
        <v>970</v>
      </c>
      <c r="F230" s="8" t="s">
        <v>971</v>
      </c>
      <c r="G230" s="1"/>
      <c r="H230" s="1"/>
      <c r="I230" s="1"/>
      <c r="J230" s="1"/>
      <c r="K230" s="1"/>
    </row>
    <row r="231" spans="1:11" x14ac:dyDescent="0.25">
      <c r="A231" s="11" t="s">
        <v>883</v>
      </c>
      <c r="B231" s="11" t="s">
        <v>884</v>
      </c>
      <c r="C231" s="11">
        <v>-2.9196352509999999</v>
      </c>
      <c r="D231" s="11">
        <v>1.3237500000000001E-4</v>
      </c>
      <c r="E231" s="8" t="s">
        <v>970</v>
      </c>
      <c r="F231" s="8" t="s">
        <v>971</v>
      </c>
      <c r="G231" s="1"/>
      <c r="H231" s="1"/>
      <c r="I231" s="1"/>
      <c r="J231" s="1"/>
      <c r="K231" s="1"/>
    </row>
    <row r="232" spans="1:11" x14ac:dyDescent="0.25">
      <c r="A232" s="11" t="s">
        <v>885</v>
      </c>
      <c r="B232" s="11" t="s">
        <v>886</v>
      </c>
      <c r="C232" s="11">
        <v>-2.976707969</v>
      </c>
      <c r="D232" s="13">
        <v>2.3499999999999999E-5</v>
      </c>
      <c r="E232" s="8" t="s">
        <v>970</v>
      </c>
      <c r="F232" s="8" t="s">
        <v>971</v>
      </c>
      <c r="G232" s="1"/>
      <c r="H232" s="1"/>
      <c r="I232" s="1"/>
      <c r="J232" s="1"/>
      <c r="K232" s="1"/>
    </row>
    <row r="233" spans="1:11" x14ac:dyDescent="0.25">
      <c r="A233" s="11" t="s">
        <v>230</v>
      </c>
      <c r="B233" s="11" t="s">
        <v>231</v>
      </c>
      <c r="C233" s="11">
        <v>-2.9953330710000001</v>
      </c>
      <c r="D233" s="11">
        <v>5.858968E-3</v>
      </c>
      <c r="E233" s="8" t="s">
        <v>970</v>
      </c>
      <c r="F233" s="8" t="s">
        <v>971</v>
      </c>
      <c r="G233" s="1"/>
      <c r="H233" s="1"/>
      <c r="I233" s="1"/>
      <c r="J233" s="1"/>
      <c r="K233" s="1"/>
    </row>
    <row r="234" spans="1:11" x14ac:dyDescent="0.25">
      <c r="A234" s="11" t="s">
        <v>887</v>
      </c>
      <c r="B234" s="11" t="s">
        <v>888</v>
      </c>
      <c r="C234" s="11">
        <v>-3.0010502200000002</v>
      </c>
      <c r="D234" s="13">
        <v>3.9199999999999997E-5</v>
      </c>
      <c r="E234" s="8" t="s">
        <v>970</v>
      </c>
      <c r="F234" s="8" t="s">
        <v>971</v>
      </c>
      <c r="G234" s="1"/>
      <c r="H234" s="9"/>
      <c r="I234" s="1"/>
      <c r="J234" s="1"/>
      <c r="K234" s="10"/>
    </row>
    <row r="235" spans="1:11" x14ac:dyDescent="0.25">
      <c r="A235" s="11" t="s">
        <v>889</v>
      </c>
      <c r="B235" s="11" t="s">
        <v>890</v>
      </c>
      <c r="C235" s="11">
        <v>-3.0076935040000001</v>
      </c>
      <c r="D235" s="13">
        <v>1.9700000000000001E-5</v>
      </c>
      <c r="E235" s="8" t="s">
        <v>970</v>
      </c>
      <c r="F235" s="8" t="s">
        <v>971</v>
      </c>
      <c r="G235" s="1"/>
      <c r="H235" s="1"/>
      <c r="I235" s="1"/>
      <c r="J235" s="1"/>
      <c r="K235" s="1"/>
    </row>
    <row r="236" spans="1:11" x14ac:dyDescent="0.25">
      <c r="A236" s="11" t="s">
        <v>891</v>
      </c>
      <c r="B236" s="11" t="s">
        <v>892</v>
      </c>
      <c r="C236" s="11">
        <v>-3.008319787</v>
      </c>
      <c r="D236" s="13">
        <v>3.9499999999999998E-5</v>
      </c>
      <c r="E236" s="8" t="s">
        <v>970</v>
      </c>
      <c r="F236" s="8" t="s">
        <v>971</v>
      </c>
      <c r="G236" s="1"/>
      <c r="H236" s="1"/>
      <c r="I236" s="1"/>
      <c r="J236" s="1"/>
      <c r="K236" s="1"/>
    </row>
    <row r="237" spans="1:11" x14ac:dyDescent="0.25">
      <c r="A237" s="11" t="s">
        <v>893</v>
      </c>
      <c r="B237" s="11" t="s">
        <v>894</v>
      </c>
      <c r="C237" s="11">
        <v>-3.0462971720000001</v>
      </c>
      <c r="D237" s="13">
        <v>1.5999999999999999E-5</v>
      </c>
      <c r="E237" s="8" t="s">
        <v>970</v>
      </c>
      <c r="F237" s="8" t="s">
        <v>971</v>
      </c>
      <c r="G237" s="1"/>
      <c r="H237" s="1"/>
      <c r="I237" s="1"/>
      <c r="J237" s="1"/>
      <c r="K237" s="1"/>
    </row>
    <row r="238" spans="1:11" x14ac:dyDescent="0.25">
      <c r="A238" s="11" t="s">
        <v>895</v>
      </c>
      <c r="B238" s="11" t="s">
        <v>896</v>
      </c>
      <c r="C238" s="11">
        <v>-3.0650150819999999</v>
      </c>
      <c r="D238" s="13">
        <v>1.91E-5</v>
      </c>
      <c r="E238" s="8" t="s">
        <v>970</v>
      </c>
      <c r="F238" s="8" t="s">
        <v>971</v>
      </c>
      <c r="G238" s="1"/>
      <c r="H238" s="9"/>
      <c r="I238" s="1"/>
      <c r="J238" s="1"/>
      <c r="K238" s="10"/>
    </row>
    <row r="239" spans="1:11" x14ac:dyDescent="0.25">
      <c r="A239" s="11" t="s">
        <v>262</v>
      </c>
      <c r="B239" s="11" t="s">
        <v>263</v>
      </c>
      <c r="C239" s="11">
        <v>-3.083724181</v>
      </c>
      <c r="D239" s="13">
        <v>1.8600000000000001E-5</v>
      </c>
      <c r="E239" s="8" t="s">
        <v>970</v>
      </c>
      <c r="F239" s="8" t="s">
        <v>971</v>
      </c>
      <c r="G239" s="1"/>
      <c r="H239" s="1"/>
      <c r="I239" s="1"/>
      <c r="J239" s="1"/>
      <c r="K239" s="1"/>
    </row>
    <row r="240" spans="1:11" x14ac:dyDescent="0.25">
      <c r="A240" s="11" t="s">
        <v>897</v>
      </c>
      <c r="B240" s="11" t="s">
        <v>898</v>
      </c>
      <c r="C240" s="11">
        <v>-3.1094645179999998</v>
      </c>
      <c r="D240" s="13">
        <v>1.19E-5</v>
      </c>
      <c r="E240" s="8" t="s">
        <v>970</v>
      </c>
      <c r="F240" s="8" t="s">
        <v>971</v>
      </c>
      <c r="G240" s="1"/>
      <c r="H240" s="1"/>
      <c r="I240" s="1"/>
      <c r="J240" s="1"/>
      <c r="K240" s="1"/>
    </row>
    <row r="241" spans="1:11" x14ac:dyDescent="0.25">
      <c r="A241" s="11" t="s">
        <v>198</v>
      </c>
      <c r="B241" s="11" t="s">
        <v>199</v>
      </c>
      <c r="C241" s="11">
        <v>-3.1386258640000002</v>
      </c>
      <c r="D241" s="13">
        <v>8.1100000000000006E-5</v>
      </c>
      <c r="E241" s="8" t="s">
        <v>970</v>
      </c>
      <c r="F241" s="8" t="s">
        <v>971</v>
      </c>
      <c r="G241" s="1"/>
      <c r="H241" s="1"/>
      <c r="I241" s="1"/>
      <c r="J241" s="1"/>
      <c r="K241" s="1"/>
    </row>
    <row r="242" spans="1:11" x14ac:dyDescent="0.25">
      <c r="A242" s="11" t="s">
        <v>899</v>
      </c>
      <c r="B242" s="11" t="s">
        <v>900</v>
      </c>
      <c r="C242" s="11">
        <v>-3.1435300279999998</v>
      </c>
      <c r="D242" s="13">
        <v>1.3200000000000001E-5</v>
      </c>
      <c r="E242" s="8" t="s">
        <v>970</v>
      </c>
      <c r="F242" s="8" t="s">
        <v>971</v>
      </c>
      <c r="G242" s="1"/>
      <c r="H242" s="1"/>
      <c r="I242" s="1"/>
      <c r="J242" s="1"/>
      <c r="K242" s="1"/>
    </row>
    <row r="243" spans="1:11" x14ac:dyDescent="0.25">
      <c r="A243" s="11" t="s">
        <v>901</v>
      </c>
      <c r="B243" s="11" t="s">
        <v>902</v>
      </c>
      <c r="C243" s="11">
        <v>-3.1438379699999999</v>
      </c>
      <c r="D243" s="13">
        <v>1.33E-5</v>
      </c>
      <c r="E243" s="8" t="s">
        <v>970</v>
      </c>
      <c r="F243" s="8" t="s">
        <v>971</v>
      </c>
      <c r="G243" s="1"/>
      <c r="H243" s="1"/>
      <c r="I243" s="1"/>
      <c r="J243" s="1"/>
      <c r="K243" s="1"/>
    </row>
    <row r="244" spans="1:11" x14ac:dyDescent="0.25">
      <c r="A244" s="11" t="s">
        <v>903</v>
      </c>
      <c r="B244" s="11" t="s">
        <v>904</v>
      </c>
      <c r="C244" s="11">
        <v>-3.2757461559999999</v>
      </c>
      <c r="D244" s="13">
        <v>4.34E-6</v>
      </c>
      <c r="E244" s="8" t="s">
        <v>970</v>
      </c>
      <c r="F244" s="8" t="s">
        <v>971</v>
      </c>
      <c r="G244" s="1"/>
      <c r="H244" s="1"/>
      <c r="I244" s="1"/>
      <c r="J244" s="1"/>
      <c r="K244" s="1"/>
    </row>
    <row r="245" spans="1:11" x14ac:dyDescent="0.25">
      <c r="A245" s="11" t="s">
        <v>905</v>
      </c>
      <c r="B245" s="11" t="s">
        <v>906</v>
      </c>
      <c r="C245" s="11">
        <v>-3.3289826900000001</v>
      </c>
      <c r="D245" s="13">
        <v>3.9400000000000004E-6</v>
      </c>
      <c r="E245" s="8" t="s">
        <v>970</v>
      </c>
      <c r="F245" s="8" t="s">
        <v>971</v>
      </c>
      <c r="G245" s="1"/>
      <c r="H245" s="9"/>
      <c r="I245" s="1"/>
      <c r="J245" s="1"/>
      <c r="K245" s="10"/>
    </row>
    <row r="246" spans="1:11" x14ac:dyDescent="0.25">
      <c r="A246" s="11" t="s">
        <v>907</v>
      </c>
      <c r="B246" s="11" t="s">
        <v>908</v>
      </c>
      <c r="C246" s="11">
        <v>-3.3501816629999999</v>
      </c>
      <c r="D246" s="11">
        <v>4.5505770000000001E-3</v>
      </c>
      <c r="E246" s="8" t="s">
        <v>970</v>
      </c>
      <c r="F246" s="8" t="s">
        <v>971</v>
      </c>
      <c r="G246" s="1"/>
      <c r="H246" s="1"/>
      <c r="I246" s="1"/>
      <c r="J246" s="1"/>
      <c r="K246" s="1"/>
    </row>
    <row r="247" spans="1:11" x14ac:dyDescent="0.25">
      <c r="A247" s="11" t="s">
        <v>909</v>
      </c>
      <c r="B247" s="11" t="s">
        <v>910</v>
      </c>
      <c r="C247" s="11">
        <v>-3.3543887250000002</v>
      </c>
      <c r="D247" s="13">
        <v>2.7199999999999998E-6</v>
      </c>
      <c r="E247" s="8" t="s">
        <v>970</v>
      </c>
      <c r="F247" s="8" t="s">
        <v>971</v>
      </c>
      <c r="G247" s="1"/>
      <c r="H247" s="1"/>
      <c r="I247" s="1"/>
      <c r="J247" s="1"/>
      <c r="K247" s="1"/>
    </row>
    <row r="248" spans="1:11" x14ac:dyDescent="0.25">
      <c r="A248" s="11" t="s">
        <v>164</v>
      </c>
      <c r="B248" s="11" t="s">
        <v>165</v>
      </c>
      <c r="C248" s="11">
        <v>-3.4487843649999999</v>
      </c>
      <c r="D248" s="13">
        <v>9.48E-5</v>
      </c>
      <c r="E248" s="8" t="s">
        <v>970</v>
      </c>
      <c r="F248" s="8" t="s">
        <v>971</v>
      </c>
      <c r="G248" s="1"/>
      <c r="H248" s="1"/>
      <c r="I248" s="1"/>
      <c r="J248" s="1"/>
      <c r="K248" s="1"/>
    </row>
    <row r="249" spans="1:11" x14ac:dyDescent="0.25">
      <c r="A249" s="11" t="s">
        <v>911</v>
      </c>
      <c r="B249" s="11" t="s">
        <v>912</v>
      </c>
      <c r="C249" s="11">
        <v>-3.4965049669999999</v>
      </c>
      <c r="D249" s="13">
        <v>1.4500000000000001E-6</v>
      </c>
      <c r="E249" s="8" t="s">
        <v>970</v>
      </c>
      <c r="F249" s="8" t="s">
        <v>971</v>
      </c>
      <c r="G249" s="1"/>
      <c r="H249" s="1"/>
      <c r="I249" s="1"/>
      <c r="J249" s="1"/>
      <c r="K249" s="1"/>
    </row>
    <row r="250" spans="1:11" x14ac:dyDescent="0.25">
      <c r="A250" s="11" t="s">
        <v>913</v>
      </c>
      <c r="B250" s="11" t="s">
        <v>914</v>
      </c>
      <c r="C250" s="11">
        <v>-3.5500842810000002</v>
      </c>
      <c r="D250" s="13">
        <v>9.1999999999999998E-7</v>
      </c>
      <c r="E250" s="8" t="s">
        <v>970</v>
      </c>
      <c r="F250" s="8" t="s">
        <v>971</v>
      </c>
      <c r="G250" s="1"/>
      <c r="H250" s="1"/>
      <c r="I250" s="1"/>
      <c r="J250" s="1"/>
      <c r="K250" s="1"/>
    </row>
    <row r="251" spans="1:11" x14ac:dyDescent="0.25">
      <c r="A251" s="11" t="s">
        <v>915</v>
      </c>
      <c r="B251" s="11" t="s">
        <v>916</v>
      </c>
      <c r="C251" s="11">
        <v>-3.5600581099999999</v>
      </c>
      <c r="D251" s="13">
        <v>1.3999999999999999E-6</v>
      </c>
      <c r="E251" s="8" t="s">
        <v>970</v>
      </c>
      <c r="F251" s="8" t="s">
        <v>971</v>
      </c>
      <c r="G251" s="1"/>
      <c r="H251" s="1"/>
      <c r="I251" s="1"/>
      <c r="J251" s="1"/>
      <c r="K251" s="1"/>
    </row>
    <row r="252" spans="1:11" x14ac:dyDescent="0.25">
      <c r="A252" s="11" t="s">
        <v>917</v>
      </c>
      <c r="B252" s="11" t="s">
        <v>918</v>
      </c>
      <c r="C252" s="11">
        <v>-3.6410986219999999</v>
      </c>
      <c r="D252" s="13">
        <v>5.0500000000000004E-7</v>
      </c>
      <c r="E252" s="8" t="s">
        <v>970</v>
      </c>
      <c r="F252" s="8" t="s">
        <v>971</v>
      </c>
      <c r="G252" s="1"/>
      <c r="H252" s="1"/>
      <c r="I252" s="1"/>
      <c r="J252" s="1"/>
      <c r="K252" s="1"/>
    </row>
    <row r="253" spans="1:11" x14ac:dyDescent="0.25">
      <c r="A253" s="11" t="s">
        <v>919</v>
      </c>
      <c r="B253" s="11" t="s">
        <v>920</v>
      </c>
      <c r="C253" s="11">
        <v>-3.65822468</v>
      </c>
      <c r="D253" s="13">
        <v>4.8100000000000003E-7</v>
      </c>
      <c r="E253" s="8" t="s">
        <v>970</v>
      </c>
      <c r="F253" s="8" t="s">
        <v>971</v>
      </c>
      <c r="G253" s="1"/>
      <c r="H253" s="1"/>
      <c r="I253" s="1"/>
      <c r="J253" s="1"/>
      <c r="K253" s="1"/>
    </row>
    <row r="254" spans="1:11" x14ac:dyDescent="0.25">
      <c r="A254" s="11" t="s">
        <v>921</v>
      </c>
      <c r="B254" s="11" t="s">
        <v>922</v>
      </c>
      <c r="C254" s="11">
        <v>-3.7348392989999999</v>
      </c>
      <c r="D254" s="13">
        <v>3.0800000000000001E-7</v>
      </c>
      <c r="E254" s="8" t="s">
        <v>970</v>
      </c>
      <c r="F254" s="8" t="s">
        <v>971</v>
      </c>
      <c r="G254" s="1"/>
      <c r="H254" s="1"/>
      <c r="I254" s="1"/>
      <c r="J254" s="1"/>
      <c r="K254" s="1"/>
    </row>
    <row r="255" spans="1:11" x14ac:dyDescent="0.25">
      <c r="A255" s="11" t="s">
        <v>923</v>
      </c>
      <c r="B255" s="11" t="s">
        <v>924</v>
      </c>
      <c r="C255" s="11">
        <v>-3.7882791070000001</v>
      </c>
      <c r="D255" s="13">
        <v>2.0800000000000001E-7</v>
      </c>
      <c r="E255" s="8" t="s">
        <v>970</v>
      </c>
      <c r="F255" s="8" t="s">
        <v>971</v>
      </c>
      <c r="G255" s="1"/>
      <c r="H255" s="1"/>
      <c r="I255" s="1"/>
      <c r="J255" s="1"/>
      <c r="K255" s="1"/>
    </row>
    <row r="256" spans="1:11" x14ac:dyDescent="0.25">
      <c r="A256" s="11" t="s">
        <v>925</v>
      </c>
      <c r="B256" s="11" t="s">
        <v>926</v>
      </c>
      <c r="C256" s="11">
        <v>-3.8806628910000001</v>
      </c>
      <c r="D256" s="13">
        <v>1.1899999999999999E-7</v>
      </c>
      <c r="E256" s="8" t="s">
        <v>970</v>
      </c>
      <c r="F256" s="8" t="s">
        <v>971</v>
      </c>
      <c r="G256" s="1"/>
      <c r="H256" s="1"/>
      <c r="I256" s="1"/>
      <c r="J256" s="1"/>
      <c r="K256" s="1"/>
    </row>
    <row r="257" spans="1:11" x14ac:dyDescent="0.25">
      <c r="A257" s="11" t="s">
        <v>927</v>
      </c>
      <c r="B257" s="11" t="s">
        <v>928</v>
      </c>
      <c r="C257" s="11">
        <v>-3.9134779279999998</v>
      </c>
      <c r="D257" s="13">
        <v>1.48E-7</v>
      </c>
      <c r="E257" s="8" t="s">
        <v>970</v>
      </c>
      <c r="F257" s="8" t="s">
        <v>971</v>
      </c>
      <c r="G257" s="1"/>
      <c r="H257" s="1"/>
      <c r="I257" s="1"/>
      <c r="J257" s="1"/>
      <c r="K257" s="1"/>
    </row>
    <row r="258" spans="1:11" x14ac:dyDescent="0.25">
      <c r="A258" s="11" t="s">
        <v>94</v>
      </c>
      <c r="B258" s="11" t="s">
        <v>95</v>
      </c>
      <c r="C258" s="11">
        <v>-3.9450717489999998</v>
      </c>
      <c r="D258" s="11">
        <v>4.066437E-3</v>
      </c>
      <c r="E258" s="8" t="s">
        <v>970</v>
      </c>
      <c r="F258" s="8" t="s">
        <v>971</v>
      </c>
      <c r="G258" s="1"/>
      <c r="H258" s="1"/>
      <c r="I258" s="1"/>
      <c r="J258" s="1"/>
      <c r="K258" s="1"/>
    </row>
    <row r="259" spans="1:11" x14ac:dyDescent="0.25">
      <c r="A259" s="11" t="s">
        <v>929</v>
      </c>
      <c r="B259" s="11" t="s">
        <v>930</v>
      </c>
      <c r="C259" s="11">
        <v>-3.9454897899999999</v>
      </c>
      <c r="D259" s="13">
        <v>1.74E-7</v>
      </c>
      <c r="E259" s="8" t="s">
        <v>970</v>
      </c>
      <c r="F259" s="8" t="s">
        <v>971</v>
      </c>
      <c r="G259" s="1"/>
      <c r="H259" s="1"/>
      <c r="I259" s="1"/>
      <c r="J259" s="1"/>
      <c r="K259" s="1"/>
    </row>
    <row r="260" spans="1:11" x14ac:dyDescent="0.25">
      <c r="A260" s="11" t="s">
        <v>931</v>
      </c>
      <c r="B260" s="11" t="s">
        <v>932</v>
      </c>
      <c r="C260" s="11">
        <v>-3.955800016</v>
      </c>
      <c r="D260" s="13">
        <v>7.8499999999999995E-8</v>
      </c>
      <c r="E260" s="8" t="s">
        <v>970</v>
      </c>
      <c r="F260" s="8" t="s">
        <v>971</v>
      </c>
      <c r="G260" s="1"/>
      <c r="H260" s="1"/>
      <c r="I260" s="1"/>
      <c r="J260" s="1"/>
      <c r="K260" s="1"/>
    </row>
    <row r="261" spans="1:11" x14ac:dyDescent="0.25">
      <c r="A261" s="11" t="s">
        <v>933</v>
      </c>
      <c r="B261" s="11" t="s">
        <v>934</v>
      </c>
      <c r="C261" s="11">
        <v>-4.0015891679999998</v>
      </c>
      <c r="D261" s="13">
        <v>5.9599999999999998E-8</v>
      </c>
      <c r="E261" s="8" t="s">
        <v>970</v>
      </c>
      <c r="F261" s="8" t="s">
        <v>971</v>
      </c>
      <c r="G261" s="1"/>
      <c r="H261" s="1"/>
      <c r="I261" s="1"/>
      <c r="J261" s="1"/>
      <c r="K261" s="1"/>
    </row>
    <row r="262" spans="1:11" x14ac:dyDescent="0.25">
      <c r="A262" s="11" t="s">
        <v>935</v>
      </c>
      <c r="B262" s="11" t="s">
        <v>936</v>
      </c>
      <c r="C262" s="11">
        <v>-4.0687348720000003</v>
      </c>
      <c r="D262" s="13">
        <v>4.4199999999999999E-8</v>
      </c>
      <c r="E262" s="8" t="s">
        <v>970</v>
      </c>
      <c r="F262" s="8" t="s">
        <v>971</v>
      </c>
      <c r="G262" s="1"/>
      <c r="H262" s="1"/>
      <c r="I262" s="1"/>
      <c r="J262" s="1"/>
      <c r="K262" s="1"/>
    </row>
    <row r="263" spans="1:11" x14ac:dyDescent="0.25">
      <c r="A263" s="11" t="s">
        <v>937</v>
      </c>
      <c r="B263" s="11" t="s">
        <v>938</v>
      </c>
      <c r="C263" s="11">
        <v>-4.1243589070000004</v>
      </c>
      <c r="D263" s="13">
        <v>2.7500000000000001E-8</v>
      </c>
      <c r="E263" s="8" t="s">
        <v>970</v>
      </c>
      <c r="F263" s="8" t="s">
        <v>971</v>
      </c>
      <c r="G263" s="1"/>
      <c r="H263" s="1"/>
      <c r="I263" s="1"/>
      <c r="J263" s="1"/>
      <c r="K263" s="1"/>
    </row>
    <row r="264" spans="1:11" x14ac:dyDescent="0.25">
      <c r="A264" s="11" t="s">
        <v>939</v>
      </c>
      <c r="B264" s="11" t="s">
        <v>940</v>
      </c>
      <c r="C264" s="11">
        <v>-4.1847876570000002</v>
      </c>
      <c r="D264" s="13">
        <v>1.8700000000000001E-6</v>
      </c>
      <c r="E264" s="8" t="s">
        <v>970</v>
      </c>
      <c r="F264" s="8" t="s">
        <v>971</v>
      </c>
      <c r="G264" s="1"/>
      <c r="H264" s="9"/>
      <c r="I264" s="1"/>
      <c r="J264" s="1"/>
      <c r="K264" s="10"/>
    </row>
    <row r="265" spans="1:11" x14ac:dyDescent="0.25">
      <c r="A265" s="11" t="s">
        <v>941</v>
      </c>
      <c r="B265" s="11" t="s">
        <v>942</v>
      </c>
      <c r="C265" s="11">
        <v>-4.1912993890000001</v>
      </c>
      <c r="D265" s="11">
        <v>1.7436789999999999E-3</v>
      </c>
      <c r="E265" s="8" t="s">
        <v>970</v>
      </c>
      <c r="F265" s="8" t="s">
        <v>971</v>
      </c>
      <c r="G265" s="1"/>
      <c r="H265" s="1"/>
      <c r="I265" s="1"/>
      <c r="J265" s="1"/>
      <c r="K265" s="1"/>
    </row>
    <row r="266" spans="1:11" x14ac:dyDescent="0.25">
      <c r="A266" s="11" t="s">
        <v>943</v>
      </c>
      <c r="B266" s="11" t="s">
        <v>944</v>
      </c>
      <c r="C266" s="11">
        <v>-4.3372259780000002</v>
      </c>
      <c r="D266" s="13">
        <v>7.5699999999999993E-9</v>
      </c>
      <c r="E266" s="8" t="s">
        <v>970</v>
      </c>
      <c r="F266" s="8" t="s">
        <v>971</v>
      </c>
      <c r="G266" s="1"/>
      <c r="H266" s="9"/>
      <c r="I266" s="1"/>
      <c r="J266" s="1"/>
      <c r="K266" s="10"/>
    </row>
    <row r="267" spans="1:11" x14ac:dyDescent="0.25">
      <c r="A267" s="11" t="s">
        <v>311</v>
      </c>
      <c r="B267" s="11" t="s">
        <v>312</v>
      </c>
      <c r="C267" s="11">
        <v>-4.377158369</v>
      </c>
      <c r="D267" s="13">
        <v>7.0500000000000003E-9</v>
      </c>
      <c r="E267" s="8" t="s">
        <v>970</v>
      </c>
      <c r="F267" s="8" t="s">
        <v>971</v>
      </c>
      <c r="G267" s="1"/>
      <c r="H267" s="1"/>
      <c r="I267" s="1"/>
      <c r="J267" s="1"/>
      <c r="K267" s="1"/>
    </row>
    <row r="268" spans="1:11" x14ac:dyDescent="0.25">
      <c r="A268" s="11" t="s">
        <v>945</v>
      </c>
      <c r="B268" s="11" t="s">
        <v>946</v>
      </c>
      <c r="C268" s="11">
        <v>-4.9180112009999997</v>
      </c>
      <c r="D268" s="13">
        <v>1.6200000000000001E-10</v>
      </c>
      <c r="E268" s="8" t="s">
        <v>970</v>
      </c>
      <c r="F268" s="8" t="s">
        <v>971</v>
      </c>
      <c r="G268" s="1"/>
      <c r="H268" s="1"/>
      <c r="I268" s="1"/>
      <c r="J268" s="1"/>
      <c r="K268" s="1"/>
    </row>
    <row r="269" spans="1:11" x14ac:dyDescent="0.25">
      <c r="A269" s="11" t="s">
        <v>947</v>
      </c>
      <c r="B269" s="11" t="s">
        <v>948</v>
      </c>
      <c r="C269" s="11">
        <v>-5.1276689449999999</v>
      </c>
      <c r="D269" s="13">
        <v>5.5799999999999997E-11</v>
      </c>
      <c r="E269" s="8" t="s">
        <v>970</v>
      </c>
      <c r="F269" s="8" t="s">
        <v>971</v>
      </c>
      <c r="G269" s="1"/>
      <c r="H269" s="1"/>
      <c r="I269" s="1"/>
      <c r="J269" s="1"/>
      <c r="K269" s="1"/>
    </row>
    <row r="270" spans="1:11" x14ac:dyDescent="0.25">
      <c r="A270" s="11" t="s">
        <v>949</v>
      </c>
      <c r="B270" s="11" t="s">
        <v>950</v>
      </c>
      <c r="C270" s="11">
        <v>-6.0335800710000003</v>
      </c>
      <c r="D270" s="13">
        <v>1.2300000000000001E-13</v>
      </c>
      <c r="E270" s="8" t="s">
        <v>970</v>
      </c>
      <c r="F270" s="8" t="s">
        <v>971</v>
      </c>
      <c r="G270" s="1"/>
      <c r="H270" s="1"/>
      <c r="I270" s="1"/>
      <c r="J270" s="1"/>
      <c r="K270" s="1"/>
    </row>
    <row r="271" spans="1:11" x14ac:dyDescent="0.25">
      <c r="A271" s="11" t="s">
        <v>951</v>
      </c>
      <c r="B271" s="11" t="s">
        <v>952</v>
      </c>
      <c r="C271" s="11">
        <v>-7.5235027150000002</v>
      </c>
      <c r="D271" s="11">
        <v>1.25561E-4</v>
      </c>
      <c r="E271" s="8" t="s">
        <v>970</v>
      </c>
      <c r="F271" s="8" t="s">
        <v>971</v>
      </c>
      <c r="G271" s="1"/>
      <c r="H271" s="1"/>
      <c r="I271" s="1"/>
      <c r="J271" s="1"/>
      <c r="K271" s="1"/>
    </row>
    <row r="272" spans="1:11" x14ac:dyDescent="0.25">
      <c r="A272" s="11" t="s">
        <v>953</v>
      </c>
      <c r="B272" s="11" t="s">
        <v>954</v>
      </c>
      <c r="C272" s="11">
        <v>-8.0860199809999997</v>
      </c>
      <c r="D272" s="13">
        <v>1.1200000000000001E-14</v>
      </c>
      <c r="E272" s="8" t="s">
        <v>970</v>
      </c>
      <c r="F272" s="8" t="s">
        <v>971</v>
      </c>
      <c r="G272" s="1"/>
      <c r="H272" s="1"/>
      <c r="I272" s="1"/>
      <c r="J272" s="1"/>
      <c r="K272" s="1"/>
    </row>
    <row r="273" spans="1:11" x14ac:dyDescent="0.25">
      <c r="A273" s="13"/>
      <c r="B273" s="11"/>
      <c r="C273" s="11"/>
      <c r="D273" s="11"/>
      <c r="E273" s="8"/>
      <c r="F273" s="8"/>
      <c r="G273" s="1"/>
      <c r="H273" s="1"/>
      <c r="I273" s="1"/>
      <c r="J273" s="1"/>
      <c r="K273" s="1"/>
    </row>
    <row r="274" spans="1:11" x14ac:dyDescent="0.25">
      <c r="A274" s="13"/>
      <c r="B274" s="11"/>
      <c r="C274" s="11"/>
      <c r="D274" s="11"/>
      <c r="E274" s="8"/>
      <c r="F274" s="8"/>
      <c r="G274" s="1"/>
      <c r="H274" s="1"/>
      <c r="I274" s="1"/>
      <c r="J274" s="1"/>
      <c r="K274" s="1"/>
    </row>
    <row r="275" spans="1:11" x14ac:dyDescent="0.25">
      <c r="A275" s="11"/>
      <c r="B275" s="11"/>
      <c r="C275" s="11"/>
      <c r="D275" s="11"/>
      <c r="E275" s="8"/>
      <c r="F275" s="8"/>
      <c r="G275" s="1"/>
      <c r="H275" s="1"/>
      <c r="I275" s="1"/>
      <c r="J275" s="1"/>
      <c r="K275" s="1"/>
    </row>
    <row r="276" spans="1:11" x14ac:dyDescent="0.25">
      <c r="A276" s="13"/>
      <c r="B276" s="11"/>
      <c r="C276" s="11"/>
      <c r="D276" s="11"/>
      <c r="E276" s="8"/>
      <c r="F276" s="8"/>
      <c r="G276" s="1"/>
      <c r="H276" s="1"/>
      <c r="I276" s="1"/>
      <c r="J276" s="1"/>
      <c r="K276" s="1"/>
    </row>
    <row r="277" spans="1:11" x14ac:dyDescent="0.25">
      <c r="A277" s="13"/>
      <c r="B277" s="11"/>
      <c r="C277" s="11"/>
      <c r="D277" s="11"/>
      <c r="E277" s="8"/>
      <c r="F277" s="8"/>
      <c r="G277" s="1"/>
      <c r="H277" s="9"/>
      <c r="I277" s="1"/>
      <c r="J277" s="1"/>
      <c r="K277" s="10"/>
    </row>
    <row r="278" spans="1:11" x14ac:dyDescent="0.25">
      <c r="A278" s="13"/>
      <c r="B278" s="11"/>
      <c r="C278" s="11"/>
      <c r="D278" s="11"/>
      <c r="E278" s="8"/>
      <c r="F278" s="8"/>
      <c r="G278" s="1"/>
      <c r="H278" s="1"/>
      <c r="I278" s="1"/>
      <c r="J278" s="1"/>
      <c r="K278" s="1"/>
    </row>
    <row r="279" spans="1:11" x14ac:dyDescent="0.25">
      <c r="A279" s="13"/>
      <c r="B279" s="11"/>
      <c r="C279" s="11"/>
      <c r="D279" s="11"/>
      <c r="E279" s="8"/>
      <c r="F279" s="8"/>
      <c r="G279" s="1"/>
      <c r="H279" s="1"/>
      <c r="I279" s="1"/>
      <c r="J279" s="1"/>
      <c r="K279" s="1"/>
    </row>
    <row r="280" spans="1:11" x14ac:dyDescent="0.25">
      <c r="A280" s="13"/>
      <c r="B280" s="11"/>
      <c r="C280" s="11"/>
      <c r="D280" s="11"/>
      <c r="E280" s="8"/>
      <c r="F280" s="8"/>
      <c r="G280" s="1"/>
      <c r="H280" s="1"/>
      <c r="I280" s="1"/>
      <c r="J280" s="1"/>
      <c r="K280" s="1"/>
    </row>
    <row r="281" spans="1:11" x14ac:dyDescent="0.25">
      <c r="A281" s="13"/>
      <c r="B281" s="11"/>
      <c r="C281" s="11"/>
      <c r="D281" s="11"/>
      <c r="E281" s="8"/>
      <c r="F281" s="8"/>
      <c r="G281" s="1"/>
      <c r="H281" s="1"/>
      <c r="I281" s="1"/>
      <c r="J281" s="1"/>
      <c r="K281" s="1"/>
    </row>
    <row r="282" spans="1:11" x14ac:dyDescent="0.25">
      <c r="A282" s="13"/>
      <c r="B282" s="11"/>
      <c r="C282" s="11"/>
      <c r="D282" s="11"/>
      <c r="E282" s="8"/>
      <c r="F282" s="8"/>
      <c r="G282" s="1"/>
      <c r="H282" s="1"/>
      <c r="I282" s="1"/>
      <c r="J282" s="1"/>
      <c r="K282" s="1"/>
    </row>
    <row r="283" spans="1:11" x14ac:dyDescent="0.25">
      <c r="A283" s="13"/>
      <c r="B283" s="11"/>
      <c r="C283" s="13"/>
      <c r="D283" s="11"/>
      <c r="E283" s="8"/>
      <c r="F283" s="8"/>
      <c r="G283" s="1"/>
      <c r="H283" s="1"/>
      <c r="I283" s="1"/>
      <c r="J283" s="1"/>
      <c r="K283" s="1"/>
    </row>
    <row r="284" spans="1:11" x14ac:dyDescent="0.25">
      <c r="A284" s="13"/>
      <c r="B284" s="11"/>
      <c r="C284" s="13"/>
      <c r="D284" s="11"/>
      <c r="E284" s="8"/>
      <c r="F284" s="8"/>
      <c r="G284" s="1"/>
      <c r="H284" s="1"/>
      <c r="I284" s="1"/>
      <c r="J284" s="1"/>
      <c r="K284" s="1"/>
    </row>
    <row r="285" spans="1:11" x14ac:dyDescent="0.25">
      <c r="A285" s="13"/>
      <c r="B285" s="11"/>
      <c r="C285" s="13"/>
      <c r="D285" s="11"/>
      <c r="E285" s="8"/>
      <c r="F285" s="8"/>
      <c r="G285" s="1"/>
      <c r="H285" s="1"/>
      <c r="I285" s="1"/>
      <c r="J285" s="1"/>
      <c r="K285" s="1"/>
    </row>
    <row r="286" spans="1:11" x14ac:dyDescent="0.25">
      <c r="A286" s="13"/>
      <c r="B286" s="11"/>
      <c r="C286" s="13"/>
      <c r="D286" s="11"/>
      <c r="E286" s="8"/>
      <c r="F286" s="8"/>
      <c r="G286" s="1"/>
      <c r="H286" s="1"/>
      <c r="I286" s="1"/>
      <c r="J286" s="1"/>
      <c r="K286" s="1"/>
    </row>
    <row r="287" spans="1:11" x14ac:dyDescent="0.25">
      <c r="A287" s="11"/>
      <c r="B287" s="11"/>
      <c r="C287" s="11"/>
      <c r="D287" s="11"/>
      <c r="E287" s="8"/>
      <c r="F287" s="8"/>
      <c r="G287" s="1"/>
      <c r="H287" s="1"/>
      <c r="I287" s="1"/>
      <c r="J287" s="1"/>
      <c r="K287" s="1"/>
    </row>
    <row r="288" spans="1:11" x14ac:dyDescent="0.25">
      <c r="A288" s="13"/>
      <c r="B288" s="11"/>
      <c r="C288" s="13"/>
      <c r="D288" s="11"/>
      <c r="E288" s="8"/>
      <c r="F288" s="8"/>
      <c r="G288" s="1"/>
      <c r="H288" s="1"/>
      <c r="I288" s="1"/>
      <c r="J288" s="1"/>
      <c r="K288" s="1"/>
    </row>
    <row r="289" spans="1:11" x14ac:dyDescent="0.25">
      <c r="A289" s="13"/>
      <c r="B289" s="11"/>
      <c r="C289" s="13"/>
      <c r="D289" s="11"/>
      <c r="E289" s="8"/>
      <c r="F289" s="8"/>
      <c r="G289" s="1"/>
      <c r="H289" s="1"/>
      <c r="I289" s="1"/>
      <c r="J289" s="1"/>
      <c r="K289" s="1"/>
    </row>
    <row r="290" spans="1:11" x14ac:dyDescent="0.25">
      <c r="A290" s="13"/>
      <c r="B290" s="11"/>
      <c r="C290" s="13"/>
      <c r="D290" s="11"/>
      <c r="E290" s="8"/>
      <c r="F290" s="8"/>
      <c r="G290" s="1"/>
      <c r="H290" s="1"/>
      <c r="I290" s="1"/>
      <c r="J290" s="1"/>
      <c r="K290" s="1"/>
    </row>
    <row r="291" spans="1:11" x14ac:dyDescent="0.25">
      <c r="A291" s="13"/>
      <c r="B291" s="11"/>
      <c r="C291" s="13"/>
      <c r="D291" s="11"/>
      <c r="E291" s="8"/>
      <c r="F291" s="8"/>
      <c r="G291" s="1"/>
      <c r="H291" s="1"/>
      <c r="I291" s="1"/>
      <c r="J291" s="1"/>
      <c r="K291" s="1"/>
    </row>
    <row r="292" spans="1:11" x14ac:dyDescent="0.25">
      <c r="A292" s="13"/>
      <c r="B292" s="11"/>
      <c r="C292" s="13"/>
      <c r="D292" s="11"/>
      <c r="E292" s="8"/>
      <c r="F292" s="8"/>
      <c r="G292" s="1"/>
      <c r="H292" s="1"/>
      <c r="I292" s="1"/>
      <c r="J292" s="1"/>
      <c r="K292" s="1"/>
    </row>
    <row r="293" spans="1:11" x14ac:dyDescent="0.25">
      <c r="A293" s="11"/>
      <c r="B293" s="11"/>
      <c r="C293" s="11"/>
      <c r="D293" s="11"/>
      <c r="E293" s="8"/>
      <c r="F293" s="8"/>
      <c r="G293" s="1"/>
      <c r="H293" s="1"/>
      <c r="I293" s="1"/>
      <c r="J293" s="1"/>
      <c r="K293" s="1"/>
    </row>
    <row r="294" spans="1:11" x14ac:dyDescent="0.25">
      <c r="A294" s="11"/>
      <c r="B294" s="11"/>
      <c r="C294" s="11"/>
      <c r="D294" s="11"/>
      <c r="E294" s="8"/>
      <c r="F294" s="8"/>
      <c r="G294" s="1"/>
      <c r="H294" s="1"/>
      <c r="I294" s="1"/>
      <c r="J294" s="1"/>
      <c r="K294" s="1"/>
    </row>
    <row r="295" spans="1:11" x14ac:dyDescent="0.25">
      <c r="A295" s="13"/>
      <c r="B295" s="11"/>
      <c r="C295" s="11"/>
      <c r="D295" s="11"/>
      <c r="E295" s="8"/>
      <c r="F295" s="8"/>
      <c r="G295" s="1"/>
      <c r="H295" s="1"/>
      <c r="I295" s="1"/>
      <c r="J295" s="1"/>
      <c r="K295" s="1"/>
    </row>
    <row r="296" spans="1:11" x14ac:dyDescent="0.25">
      <c r="A296" s="11"/>
      <c r="B296" s="11"/>
      <c r="C296" s="11"/>
      <c r="D296" s="11"/>
      <c r="E296" s="8"/>
      <c r="F296" s="8"/>
      <c r="G296" s="1"/>
      <c r="H296" s="1"/>
      <c r="I296" s="1"/>
      <c r="J296" s="1"/>
      <c r="K296" s="1"/>
    </row>
    <row r="297" spans="1:11" x14ac:dyDescent="0.25">
      <c r="A297" s="13"/>
      <c r="B297" s="11"/>
      <c r="C297" s="13"/>
      <c r="D297" s="11"/>
      <c r="E297" s="8"/>
      <c r="F297" s="8"/>
      <c r="G297" s="1"/>
      <c r="H297" s="1"/>
      <c r="I297" s="1"/>
      <c r="J297" s="1"/>
      <c r="K297" s="1"/>
    </row>
    <row r="298" spans="1:11" x14ac:dyDescent="0.25">
      <c r="A298" s="13"/>
      <c r="B298" s="11"/>
      <c r="C298" s="13"/>
      <c r="D298" s="11"/>
      <c r="E298" s="8"/>
      <c r="F298" s="8"/>
      <c r="G298" s="1"/>
      <c r="H298" s="9"/>
      <c r="I298" s="1"/>
      <c r="J298" s="1"/>
      <c r="K298" s="10"/>
    </row>
    <row r="299" spans="1:11" x14ac:dyDescent="0.25">
      <c r="A299" s="11"/>
      <c r="B299" s="11"/>
      <c r="C299" s="11"/>
      <c r="D299" s="11"/>
      <c r="E299" s="8"/>
      <c r="F299" s="8"/>
      <c r="G299" s="1"/>
      <c r="H299" s="1"/>
      <c r="I299" s="1"/>
      <c r="J299" s="1"/>
      <c r="K299" s="1"/>
    </row>
    <row r="300" spans="1:11" x14ac:dyDescent="0.25">
      <c r="A300" s="11"/>
      <c r="B300" s="11"/>
      <c r="C300" s="11"/>
      <c r="D300" s="11"/>
      <c r="E300" s="8"/>
      <c r="F300" s="8"/>
      <c r="G300" s="1"/>
      <c r="H300" s="1"/>
      <c r="I300" s="1"/>
      <c r="J300" s="1"/>
      <c r="K300" s="1"/>
    </row>
    <row r="301" spans="1:11" x14ac:dyDescent="0.25">
      <c r="A301" s="13"/>
      <c r="B301" s="11"/>
      <c r="C301" s="13"/>
      <c r="D301" s="11"/>
      <c r="E301" s="8"/>
      <c r="F301" s="8"/>
      <c r="G301" s="1"/>
      <c r="H301" s="1"/>
      <c r="I301" s="1"/>
      <c r="J301" s="1"/>
      <c r="K301" s="1"/>
    </row>
    <row r="302" spans="1:11" x14ac:dyDescent="0.25">
      <c r="A302" s="11"/>
      <c r="B302" s="11"/>
      <c r="C302" s="11"/>
      <c r="D302" s="11"/>
      <c r="E302" s="8"/>
      <c r="F302" s="8"/>
      <c r="G302" s="1"/>
      <c r="H302" s="1"/>
      <c r="I302" s="1"/>
      <c r="J302" s="1"/>
      <c r="K302" s="1"/>
    </row>
    <row r="303" spans="1:11" x14ac:dyDescent="0.25">
      <c r="A303" s="11"/>
      <c r="B303" s="11"/>
      <c r="C303" s="11"/>
      <c r="D303" s="11"/>
      <c r="E303" s="8"/>
      <c r="F303" s="8"/>
      <c r="G303" s="1"/>
      <c r="H303" s="1"/>
      <c r="I303" s="1"/>
      <c r="J303" s="1"/>
      <c r="K303" s="1"/>
    </row>
    <row r="304" spans="1:11" x14ac:dyDescent="0.25">
      <c r="A304" s="13"/>
      <c r="B304" s="11"/>
      <c r="C304" s="13"/>
      <c r="D304" s="11"/>
      <c r="E304" s="8"/>
      <c r="F304" s="8"/>
      <c r="G304" s="1"/>
      <c r="H304" s="1"/>
      <c r="I304" s="1"/>
      <c r="J304" s="1"/>
      <c r="K304" s="1"/>
    </row>
    <row r="305" spans="1:11" x14ac:dyDescent="0.25">
      <c r="A305" s="13"/>
      <c r="B305" s="11"/>
      <c r="C305" s="13"/>
      <c r="D305" s="11"/>
      <c r="E305" s="8"/>
      <c r="F305" s="8"/>
      <c r="G305" s="1"/>
      <c r="H305" s="1"/>
      <c r="I305" s="1"/>
      <c r="J305" s="1"/>
      <c r="K305" s="1"/>
    </row>
    <row r="306" spans="1:11" x14ac:dyDescent="0.25">
      <c r="A306" s="11"/>
      <c r="B306" s="11"/>
      <c r="C306" s="11"/>
      <c r="D306" s="11"/>
      <c r="E306" s="8"/>
      <c r="F306" s="8"/>
      <c r="G306" s="1"/>
      <c r="H306" s="1"/>
      <c r="I306" s="1"/>
      <c r="J306" s="1"/>
      <c r="K306" s="1"/>
    </row>
    <row r="307" spans="1:11" x14ac:dyDescent="0.25">
      <c r="A307" s="13"/>
      <c r="B307" s="11"/>
      <c r="C307" s="13"/>
      <c r="D307" s="11"/>
      <c r="E307" s="8"/>
      <c r="F307" s="8"/>
      <c r="G307" s="1"/>
      <c r="H307" s="1"/>
      <c r="I307" s="1"/>
      <c r="J307" s="1"/>
      <c r="K307" s="1"/>
    </row>
  </sheetData>
  <phoneticPr fontId="1" type="noConversion"/>
  <conditionalFormatting sqref="E1">
    <cfRule type="containsText" dxfId="19" priority="5" operator="containsText" text="yes">
      <formula>NOT(ISERROR(SEARCH("yes",E1)))</formula>
    </cfRule>
  </conditionalFormatting>
  <conditionalFormatting sqref="F1">
    <cfRule type="containsText" dxfId="18" priority="4" operator="containsText" text="up">
      <formula>NOT(ISERROR(SEARCH("up",F1)))</formula>
    </cfRule>
  </conditionalFormatting>
  <conditionalFormatting sqref="E2:E307">
    <cfRule type="containsText" dxfId="17" priority="3" operator="containsText" text="yes">
      <formula>NOT(ISERROR(SEARCH("yes",E2)))</formula>
    </cfRule>
  </conditionalFormatting>
  <conditionalFormatting sqref="F2:F307">
    <cfRule type="containsText" dxfId="16" priority="1" operator="containsText" text="down">
      <formula>NOT(ISERROR(SEARCH("down",F2)))</formula>
    </cfRule>
    <cfRule type="containsText" dxfId="15" priority="2" operator="containsText" text="up">
      <formula>NOT(ISERROR(SEARCH("up",F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6"/>
  <sheetViews>
    <sheetView tabSelected="1" topLeftCell="A125" workbookViewId="0">
      <selection activeCell="H138" sqref="H138"/>
    </sheetView>
  </sheetViews>
  <sheetFormatPr defaultRowHeight="15.75" x14ac:dyDescent="0.25"/>
  <cols>
    <col min="1" max="4" width="9" style="14"/>
    <col min="5" max="6" width="14" style="8" customWidth="1"/>
    <col min="14" max="17" width="9" style="14"/>
  </cols>
  <sheetData>
    <row r="1" spans="1:17" x14ac:dyDescent="0.25">
      <c r="A1" s="7" t="s">
        <v>479</v>
      </c>
      <c r="B1" s="7" t="s">
        <v>480</v>
      </c>
      <c r="C1" s="7" t="s">
        <v>481</v>
      </c>
      <c r="D1" s="7" t="s">
        <v>482</v>
      </c>
      <c r="E1" s="8" t="s">
        <v>483</v>
      </c>
      <c r="F1" s="8" t="s">
        <v>484</v>
      </c>
      <c r="I1" s="1"/>
      <c r="J1" s="1"/>
      <c r="K1" s="1"/>
      <c r="L1" s="1"/>
      <c r="N1" s="7"/>
      <c r="O1" s="7"/>
      <c r="P1" s="7"/>
      <c r="Q1" s="7"/>
    </row>
    <row r="2" spans="1:17" x14ac:dyDescent="0.25">
      <c r="A2" s="11" t="s">
        <v>0</v>
      </c>
      <c r="B2" s="11" t="s">
        <v>1</v>
      </c>
      <c r="C2" s="11">
        <v>-1.5065213251215399</v>
      </c>
      <c r="D2" s="11">
        <v>2.4552296846919001E-2</v>
      </c>
      <c r="E2" s="8" t="s">
        <v>970</v>
      </c>
      <c r="F2" s="8" t="s">
        <v>971</v>
      </c>
      <c r="I2" s="1"/>
      <c r="J2" s="1"/>
      <c r="K2" s="1"/>
      <c r="L2" s="1"/>
      <c r="N2" s="11"/>
      <c r="O2" s="11"/>
      <c r="P2" s="11"/>
      <c r="Q2" s="11"/>
    </row>
    <row r="3" spans="1:17" x14ac:dyDescent="0.25">
      <c r="A3" s="11" t="s">
        <v>4</v>
      </c>
      <c r="B3" s="11" t="s">
        <v>5</v>
      </c>
      <c r="C3" s="11">
        <v>-1.5128307047631</v>
      </c>
      <c r="D3" s="11">
        <v>2.34474071484774E-2</v>
      </c>
      <c r="E3" s="8" t="s">
        <v>970</v>
      </c>
      <c r="F3" s="8" t="s">
        <v>971</v>
      </c>
      <c r="I3" s="1"/>
      <c r="J3" s="1"/>
      <c r="K3" s="1"/>
      <c r="L3" s="1"/>
      <c r="N3" s="11"/>
      <c r="O3" s="11"/>
      <c r="P3" s="11"/>
      <c r="Q3" s="11"/>
    </row>
    <row r="4" spans="1:17" x14ac:dyDescent="0.25">
      <c r="A4" s="11" t="s">
        <v>6</v>
      </c>
      <c r="B4" s="11" t="s">
        <v>7</v>
      </c>
      <c r="C4" s="11">
        <v>-1.51987355373289</v>
      </c>
      <c r="D4" s="11">
        <v>2.2896951415443699E-2</v>
      </c>
      <c r="E4" s="8" t="s">
        <v>970</v>
      </c>
      <c r="F4" s="8" t="s">
        <v>971</v>
      </c>
      <c r="I4" s="1"/>
      <c r="J4" s="1"/>
      <c r="K4" s="1"/>
      <c r="L4" s="1"/>
      <c r="N4" s="11"/>
      <c r="O4" s="11"/>
      <c r="P4" s="11"/>
      <c r="Q4" s="11"/>
    </row>
    <row r="5" spans="1:17" x14ac:dyDescent="0.25">
      <c r="A5" s="11" t="s">
        <v>8</v>
      </c>
      <c r="B5" s="11" t="s">
        <v>9</v>
      </c>
      <c r="C5" s="11">
        <v>-1.5217739883005601</v>
      </c>
      <c r="D5" s="11">
        <v>2.2723668897022101E-2</v>
      </c>
      <c r="E5" s="8" t="s">
        <v>970</v>
      </c>
      <c r="F5" s="8" t="s">
        <v>971</v>
      </c>
      <c r="I5" s="1"/>
      <c r="J5" s="1"/>
      <c r="K5" s="1"/>
      <c r="L5" s="1"/>
      <c r="N5" s="11"/>
      <c r="O5" s="11"/>
      <c r="P5" s="11"/>
      <c r="Q5" s="11"/>
    </row>
    <row r="6" spans="1:17" x14ac:dyDescent="0.25">
      <c r="A6" s="11" t="s">
        <v>10</v>
      </c>
      <c r="B6" s="11" t="s">
        <v>11</v>
      </c>
      <c r="C6" s="11">
        <v>-1.5239176534858501</v>
      </c>
      <c r="D6" s="11">
        <v>2.3504142244291999E-2</v>
      </c>
      <c r="E6" s="8" t="s">
        <v>970</v>
      </c>
      <c r="F6" s="8" t="s">
        <v>971</v>
      </c>
      <c r="I6" s="1"/>
      <c r="J6" s="5"/>
      <c r="K6" s="1"/>
      <c r="L6" s="4"/>
      <c r="N6" s="11"/>
      <c r="O6" s="11"/>
      <c r="P6" s="11"/>
      <c r="Q6" s="11"/>
    </row>
    <row r="7" spans="1:17" x14ac:dyDescent="0.25">
      <c r="A7" s="11" t="s">
        <v>12</v>
      </c>
      <c r="B7" s="11" t="s">
        <v>13</v>
      </c>
      <c r="C7" s="11">
        <v>-1.52510867473884</v>
      </c>
      <c r="D7" s="11">
        <v>2.28830654804217E-2</v>
      </c>
      <c r="E7" s="8" t="s">
        <v>970</v>
      </c>
      <c r="F7" s="8" t="s">
        <v>971</v>
      </c>
      <c r="I7" s="1"/>
      <c r="J7" s="1"/>
      <c r="K7" s="1"/>
      <c r="L7" s="1"/>
      <c r="N7" s="11"/>
      <c r="O7" s="11"/>
      <c r="P7" s="11"/>
      <c r="Q7" s="11"/>
    </row>
    <row r="8" spans="1:17" x14ac:dyDescent="0.25">
      <c r="A8" s="11" t="s">
        <v>16</v>
      </c>
      <c r="B8" s="11" t="s">
        <v>17</v>
      </c>
      <c r="C8" s="11">
        <v>-1.5333798724034999</v>
      </c>
      <c r="D8" s="11">
        <v>2.1840990346326399E-2</v>
      </c>
      <c r="E8" s="8" t="s">
        <v>970</v>
      </c>
      <c r="F8" s="8" t="s">
        <v>971</v>
      </c>
      <c r="I8" s="1"/>
      <c r="J8" s="1"/>
      <c r="K8" s="1"/>
      <c r="L8" s="1"/>
      <c r="N8" s="11"/>
      <c r="O8" s="11"/>
      <c r="P8" s="11"/>
      <c r="Q8" s="11"/>
    </row>
    <row r="9" spans="1:17" x14ac:dyDescent="0.25">
      <c r="A9" s="11" t="s">
        <v>18</v>
      </c>
      <c r="B9" s="11" t="s">
        <v>19</v>
      </c>
      <c r="C9" s="11">
        <v>-1.5361190322734499</v>
      </c>
      <c r="D9" s="11">
        <v>2.15069268961329E-2</v>
      </c>
      <c r="E9" s="8" t="s">
        <v>970</v>
      </c>
      <c r="F9" s="8" t="s">
        <v>971</v>
      </c>
      <c r="I9" s="1"/>
      <c r="J9" s="1"/>
      <c r="K9" s="1"/>
      <c r="L9" s="1"/>
      <c r="N9" s="11"/>
      <c r="O9" s="11"/>
      <c r="P9" s="11"/>
      <c r="Q9" s="11"/>
    </row>
    <row r="10" spans="1:17" x14ac:dyDescent="0.25">
      <c r="A10" s="11" t="s">
        <v>20</v>
      </c>
      <c r="B10" s="11" t="s">
        <v>21</v>
      </c>
      <c r="C10" s="11">
        <v>-1.5473470650414101</v>
      </c>
      <c r="D10" s="11">
        <v>2.18463367914528E-2</v>
      </c>
      <c r="E10" s="8" t="s">
        <v>970</v>
      </c>
      <c r="F10" s="8" t="s">
        <v>971</v>
      </c>
      <c r="I10" s="1"/>
      <c r="J10" s="1"/>
      <c r="K10" s="1"/>
      <c r="L10" s="1"/>
      <c r="N10" s="11"/>
      <c r="O10" s="11"/>
      <c r="P10" s="11"/>
      <c r="Q10" s="11"/>
    </row>
    <row r="11" spans="1:17" x14ac:dyDescent="0.25">
      <c r="A11" s="11" t="s">
        <v>22</v>
      </c>
      <c r="B11" s="11" t="s">
        <v>23</v>
      </c>
      <c r="C11" s="11">
        <v>-1.5511964680585499</v>
      </c>
      <c r="D11" s="11">
        <v>2.0519627047957598E-2</v>
      </c>
      <c r="E11" s="8" t="s">
        <v>970</v>
      </c>
      <c r="F11" s="8" t="s">
        <v>971</v>
      </c>
      <c r="I11" s="1"/>
      <c r="J11" s="1"/>
      <c r="K11" s="1"/>
      <c r="L11" s="1"/>
      <c r="N11" s="11"/>
      <c r="O11" s="11"/>
      <c r="P11" s="11"/>
      <c r="Q11" s="11"/>
    </row>
    <row r="12" spans="1:17" x14ac:dyDescent="0.25">
      <c r="A12" s="11" t="s">
        <v>24</v>
      </c>
      <c r="B12" s="11" t="s">
        <v>25</v>
      </c>
      <c r="C12" s="11">
        <v>-1.5542993594972401</v>
      </c>
      <c r="D12" s="11">
        <v>2.0990454040492799E-2</v>
      </c>
      <c r="E12" s="8" t="s">
        <v>970</v>
      </c>
      <c r="F12" s="8" t="s">
        <v>971</v>
      </c>
      <c r="I12" s="1"/>
      <c r="J12" s="1"/>
      <c r="K12" s="1"/>
      <c r="L12" s="1"/>
      <c r="N12" s="11"/>
      <c r="O12" s="11"/>
      <c r="P12" s="11"/>
      <c r="Q12" s="11"/>
    </row>
    <row r="13" spans="1:17" x14ac:dyDescent="0.25">
      <c r="A13" s="11" t="s">
        <v>26</v>
      </c>
      <c r="B13" s="11" t="s">
        <v>27</v>
      </c>
      <c r="C13" s="11">
        <v>-1.5568942106154899</v>
      </c>
      <c r="D13" s="11">
        <v>2.004752996149E-2</v>
      </c>
      <c r="E13" s="8" t="s">
        <v>970</v>
      </c>
      <c r="F13" s="8" t="s">
        <v>971</v>
      </c>
      <c r="I13" s="1"/>
      <c r="J13" s="1"/>
      <c r="K13" s="1"/>
      <c r="L13" s="1"/>
      <c r="N13" s="11"/>
      <c r="O13" s="11"/>
      <c r="P13" s="11"/>
      <c r="Q13" s="11"/>
    </row>
    <row r="14" spans="1:17" x14ac:dyDescent="0.25">
      <c r="A14" s="11" t="s">
        <v>28</v>
      </c>
      <c r="B14" s="11" t="s">
        <v>29</v>
      </c>
      <c r="C14" s="11">
        <v>-1.5606157000982099</v>
      </c>
      <c r="D14" s="11">
        <v>2.0253576425856401E-2</v>
      </c>
      <c r="E14" s="8" t="s">
        <v>970</v>
      </c>
      <c r="F14" s="8" t="s">
        <v>971</v>
      </c>
      <c r="I14" s="1"/>
      <c r="J14" s="1"/>
      <c r="K14" s="1"/>
      <c r="L14" s="1"/>
      <c r="N14" s="11"/>
      <c r="O14" s="11"/>
      <c r="P14" s="11"/>
      <c r="Q14" s="11"/>
    </row>
    <row r="15" spans="1:17" x14ac:dyDescent="0.25">
      <c r="A15" s="11" t="s">
        <v>30</v>
      </c>
      <c r="B15" s="11" t="s">
        <v>31</v>
      </c>
      <c r="C15" s="11">
        <v>-1.5636376119144799</v>
      </c>
      <c r="D15" s="11">
        <v>2.0175557847639799E-2</v>
      </c>
      <c r="E15" s="8" t="s">
        <v>970</v>
      </c>
      <c r="F15" s="8" t="s">
        <v>971</v>
      </c>
      <c r="I15" s="1"/>
      <c r="J15" s="1"/>
      <c r="K15" s="1"/>
      <c r="L15" s="1"/>
      <c r="N15" s="11"/>
      <c r="O15" s="11"/>
      <c r="P15" s="11"/>
      <c r="Q15" s="11"/>
    </row>
    <row r="16" spans="1:17" x14ac:dyDescent="0.25">
      <c r="A16" s="11" t="s">
        <v>32</v>
      </c>
      <c r="B16" s="11" t="s">
        <v>33</v>
      </c>
      <c r="C16" s="11">
        <v>-1.56911947896811</v>
      </c>
      <c r="D16" s="11">
        <v>1.95281853466827E-2</v>
      </c>
      <c r="E16" s="8" t="s">
        <v>970</v>
      </c>
      <c r="F16" s="8" t="s">
        <v>971</v>
      </c>
      <c r="I16" s="1"/>
      <c r="J16" s="1"/>
      <c r="K16" s="1"/>
      <c r="L16" s="1"/>
      <c r="N16" s="11"/>
      <c r="O16" s="11"/>
      <c r="P16" s="11"/>
      <c r="Q16" s="11"/>
    </row>
    <row r="17" spans="1:17" x14ac:dyDescent="0.25">
      <c r="A17" s="11" t="s">
        <v>34</v>
      </c>
      <c r="B17" s="11" t="s">
        <v>35</v>
      </c>
      <c r="C17" s="11">
        <v>-1.5758563830955901</v>
      </c>
      <c r="D17" s="11">
        <v>1.8747659866678298E-2</v>
      </c>
      <c r="E17" s="8" t="s">
        <v>970</v>
      </c>
      <c r="F17" s="8" t="s">
        <v>971</v>
      </c>
      <c r="I17" s="1"/>
      <c r="J17" s="1"/>
      <c r="K17" s="1"/>
      <c r="L17" s="1"/>
      <c r="N17" s="11"/>
      <c r="O17" s="11"/>
      <c r="P17" s="11"/>
      <c r="Q17" s="11"/>
    </row>
    <row r="18" spans="1:17" x14ac:dyDescent="0.25">
      <c r="A18" s="11" t="s">
        <v>36</v>
      </c>
      <c r="B18" s="11" t="s">
        <v>37</v>
      </c>
      <c r="C18" s="11">
        <v>-1.5843244466603099</v>
      </c>
      <c r="D18" s="11">
        <v>1.8163658953723301E-2</v>
      </c>
      <c r="E18" s="8" t="s">
        <v>970</v>
      </c>
      <c r="F18" s="8" t="s">
        <v>971</v>
      </c>
      <c r="I18" s="1"/>
      <c r="J18" s="1"/>
      <c r="K18" s="1"/>
      <c r="L18" s="1"/>
      <c r="N18" s="11"/>
      <c r="O18" s="11"/>
      <c r="P18" s="11"/>
      <c r="Q18" s="11"/>
    </row>
    <row r="19" spans="1:17" x14ac:dyDescent="0.25">
      <c r="A19" s="11" t="s">
        <v>38</v>
      </c>
      <c r="B19" s="11" t="s">
        <v>39</v>
      </c>
      <c r="C19" s="11">
        <v>-1.5935094518142201</v>
      </c>
      <c r="D19" s="11">
        <v>1.8926801442892799E-2</v>
      </c>
      <c r="E19" s="8" t="s">
        <v>970</v>
      </c>
      <c r="F19" s="8" t="s">
        <v>971</v>
      </c>
      <c r="I19" s="1"/>
      <c r="J19" s="1"/>
      <c r="K19" s="1"/>
      <c r="L19" s="1"/>
      <c r="N19" s="11"/>
      <c r="O19" s="11"/>
      <c r="P19" s="11"/>
      <c r="Q19" s="11"/>
    </row>
    <row r="20" spans="1:17" x14ac:dyDescent="0.25">
      <c r="A20" s="11" t="s">
        <v>40</v>
      </c>
      <c r="B20" s="11" t="s">
        <v>41</v>
      </c>
      <c r="C20" s="11">
        <v>-1.59774143751533</v>
      </c>
      <c r="D20" s="11">
        <v>1.8077307013920199E-2</v>
      </c>
      <c r="E20" s="8" t="s">
        <v>970</v>
      </c>
      <c r="F20" s="8" t="s">
        <v>971</v>
      </c>
      <c r="I20" s="1"/>
      <c r="J20" s="1"/>
      <c r="K20" s="1"/>
      <c r="L20" s="1"/>
      <c r="N20" s="11"/>
      <c r="O20" s="11"/>
      <c r="P20" s="11"/>
      <c r="Q20" s="11"/>
    </row>
    <row r="21" spans="1:17" x14ac:dyDescent="0.25">
      <c r="A21" s="11" t="s">
        <v>42</v>
      </c>
      <c r="B21" s="11" t="s">
        <v>43</v>
      </c>
      <c r="C21" s="11">
        <v>-1.6031236906087001</v>
      </c>
      <c r="D21" s="11">
        <v>1.6811112405004699E-2</v>
      </c>
      <c r="E21" s="8" t="s">
        <v>970</v>
      </c>
      <c r="F21" s="8" t="s">
        <v>971</v>
      </c>
      <c r="I21" s="1"/>
      <c r="J21" s="5"/>
      <c r="K21" s="1"/>
      <c r="L21" s="4"/>
      <c r="N21" s="11"/>
      <c r="O21" s="11"/>
      <c r="P21" s="11"/>
      <c r="Q21" s="11"/>
    </row>
    <row r="22" spans="1:17" x14ac:dyDescent="0.25">
      <c r="A22" s="11" t="s">
        <v>44</v>
      </c>
      <c r="B22" s="11" t="s">
        <v>45</v>
      </c>
      <c r="C22" s="11">
        <v>-1.6151627476608099</v>
      </c>
      <c r="D22" s="11">
        <v>1.5910092179611399E-2</v>
      </c>
      <c r="E22" s="8" t="s">
        <v>970</v>
      </c>
      <c r="F22" s="8" t="s">
        <v>971</v>
      </c>
      <c r="I22" s="1"/>
      <c r="J22" s="1"/>
      <c r="K22" s="1"/>
      <c r="L22" s="1"/>
      <c r="N22" s="11"/>
      <c r="O22" s="11"/>
      <c r="P22" s="11"/>
      <c r="Q22" s="11"/>
    </row>
    <row r="23" spans="1:17" x14ac:dyDescent="0.25">
      <c r="A23" s="11" t="s">
        <v>46</v>
      </c>
      <c r="B23" s="11" t="s">
        <v>47</v>
      </c>
      <c r="C23" s="11">
        <v>-1.6170346097361501</v>
      </c>
      <c r="D23" s="11">
        <v>1.6514567679654299E-2</v>
      </c>
      <c r="E23" s="8" t="s">
        <v>970</v>
      </c>
      <c r="F23" s="8" t="s">
        <v>971</v>
      </c>
      <c r="I23" s="1"/>
      <c r="J23" s="5"/>
      <c r="K23" s="1"/>
      <c r="L23" s="4"/>
      <c r="N23" s="11"/>
      <c r="O23" s="11"/>
      <c r="P23" s="11"/>
      <c r="Q23" s="11"/>
    </row>
    <row r="24" spans="1:17" x14ac:dyDescent="0.25">
      <c r="A24" s="11" t="s">
        <v>48</v>
      </c>
      <c r="B24" s="11" t="s">
        <v>49</v>
      </c>
      <c r="C24" s="11">
        <v>-1.6174500561471501</v>
      </c>
      <c r="D24" s="11">
        <v>1.5765186624717299E-2</v>
      </c>
      <c r="E24" s="8" t="s">
        <v>970</v>
      </c>
      <c r="F24" s="8" t="s">
        <v>971</v>
      </c>
      <c r="I24" s="1"/>
      <c r="J24" s="1"/>
      <c r="K24" s="1"/>
      <c r="L24" s="1"/>
      <c r="N24" s="11"/>
      <c r="O24" s="11"/>
      <c r="P24" s="11"/>
      <c r="Q24" s="11"/>
    </row>
    <row r="25" spans="1:17" x14ac:dyDescent="0.25">
      <c r="A25" s="11" t="s">
        <v>50</v>
      </c>
      <c r="B25" s="11" t="s">
        <v>51</v>
      </c>
      <c r="C25" s="11">
        <v>-1.62359062738418</v>
      </c>
      <c r="D25" s="11">
        <v>1.7092506639972201E-2</v>
      </c>
      <c r="E25" s="8" t="s">
        <v>970</v>
      </c>
      <c r="F25" s="8" t="s">
        <v>971</v>
      </c>
      <c r="I25" s="1"/>
      <c r="J25" s="1"/>
      <c r="K25" s="1"/>
      <c r="L25" s="1"/>
      <c r="N25" s="11"/>
      <c r="O25" s="11"/>
      <c r="P25" s="11"/>
      <c r="Q25" s="11"/>
    </row>
    <row r="26" spans="1:17" x14ac:dyDescent="0.25">
      <c r="A26" s="11" t="s">
        <v>52</v>
      </c>
      <c r="B26" s="11" t="s">
        <v>53</v>
      </c>
      <c r="C26" s="11">
        <v>-1.6288770295200801</v>
      </c>
      <c r="D26" s="11">
        <v>1.9965889286415701E-2</v>
      </c>
      <c r="E26" s="8" t="s">
        <v>970</v>
      </c>
      <c r="F26" s="8" t="s">
        <v>971</v>
      </c>
      <c r="I26" s="1"/>
      <c r="J26" s="1"/>
      <c r="K26" s="1"/>
      <c r="L26" s="1"/>
      <c r="N26" s="11"/>
      <c r="O26" s="11"/>
      <c r="P26" s="11"/>
      <c r="Q26" s="11"/>
    </row>
    <row r="27" spans="1:17" x14ac:dyDescent="0.25">
      <c r="A27" s="11" t="s">
        <v>54</v>
      </c>
      <c r="B27" s="11" t="s">
        <v>55</v>
      </c>
      <c r="C27" s="11">
        <v>-1.62901631121972</v>
      </c>
      <c r="D27" s="11">
        <v>1.8843832488950499E-2</v>
      </c>
      <c r="E27" s="8" t="s">
        <v>970</v>
      </c>
      <c r="F27" s="8" t="s">
        <v>971</v>
      </c>
      <c r="I27" s="1"/>
      <c r="J27" s="1"/>
      <c r="K27" s="1"/>
      <c r="L27" s="1"/>
      <c r="N27" s="11"/>
      <c r="O27" s="11"/>
      <c r="P27" s="11"/>
      <c r="Q27" s="11"/>
    </row>
    <row r="28" spans="1:17" x14ac:dyDescent="0.25">
      <c r="A28" s="11" t="s">
        <v>56</v>
      </c>
      <c r="B28" s="11" t="s">
        <v>57</v>
      </c>
      <c r="C28" s="11">
        <v>-1.6495550940827901</v>
      </c>
      <c r="D28" s="11">
        <v>1.4618769198004099E-2</v>
      </c>
      <c r="E28" s="8" t="s">
        <v>970</v>
      </c>
      <c r="F28" s="8" t="s">
        <v>971</v>
      </c>
      <c r="I28" s="1"/>
      <c r="J28" s="5"/>
      <c r="K28" s="1"/>
      <c r="L28" s="4"/>
      <c r="N28" s="11"/>
      <c r="O28" s="11"/>
      <c r="P28" s="11"/>
      <c r="Q28" s="11"/>
    </row>
    <row r="29" spans="1:17" x14ac:dyDescent="0.25">
      <c r="A29" s="11" t="s">
        <v>58</v>
      </c>
      <c r="B29" s="11" t="s">
        <v>59</v>
      </c>
      <c r="C29" s="11">
        <v>-1.65353813330237</v>
      </c>
      <c r="D29" s="11">
        <v>1.4764920216008601E-2</v>
      </c>
      <c r="E29" s="8" t="s">
        <v>970</v>
      </c>
      <c r="F29" s="8" t="s">
        <v>971</v>
      </c>
      <c r="I29" s="1"/>
      <c r="J29" s="1"/>
      <c r="K29" s="1"/>
      <c r="L29" s="1"/>
      <c r="N29" s="11"/>
      <c r="O29" s="11"/>
      <c r="P29" s="11"/>
      <c r="Q29" s="11"/>
    </row>
    <row r="30" spans="1:17" x14ac:dyDescent="0.25">
      <c r="A30" s="11" t="s">
        <v>60</v>
      </c>
      <c r="B30" s="11" t="s">
        <v>61</v>
      </c>
      <c r="C30" s="11">
        <v>-1.65618920273082</v>
      </c>
      <c r="D30" s="11">
        <v>1.37372450826641E-2</v>
      </c>
      <c r="E30" s="8" t="s">
        <v>970</v>
      </c>
      <c r="F30" s="8" t="s">
        <v>971</v>
      </c>
      <c r="I30" s="1"/>
      <c r="J30" s="1"/>
      <c r="K30" s="1"/>
      <c r="L30" s="1"/>
      <c r="N30" s="11"/>
      <c r="O30" s="11"/>
      <c r="P30" s="11"/>
      <c r="Q30" s="11"/>
    </row>
    <row r="31" spans="1:17" x14ac:dyDescent="0.25">
      <c r="A31" s="11" t="s">
        <v>62</v>
      </c>
      <c r="B31" s="11" t="s">
        <v>63</v>
      </c>
      <c r="C31" s="11">
        <v>-1.6580283902069</v>
      </c>
      <c r="D31" s="11">
        <v>1.4075367384963599E-2</v>
      </c>
      <c r="E31" s="8" t="s">
        <v>970</v>
      </c>
      <c r="F31" s="8" t="s">
        <v>971</v>
      </c>
      <c r="I31" s="1"/>
      <c r="J31" s="1"/>
      <c r="K31" s="1"/>
      <c r="L31" s="1"/>
      <c r="N31" s="11"/>
      <c r="O31" s="11"/>
      <c r="P31" s="11"/>
      <c r="Q31" s="11"/>
    </row>
    <row r="32" spans="1:17" x14ac:dyDescent="0.25">
      <c r="A32" s="11" t="s">
        <v>64</v>
      </c>
      <c r="B32" s="11" t="s">
        <v>65</v>
      </c>
      <c r="C32" s="11">
        <v>-1.6607380182581899</v>
      </c>
      <c r="D32" s="11">
        <v>1.35729679030902E-2</v>
      </c>
      <c r="E32" s="8" t="s">
        <v>970</v>
      </c>
      <c r="F32" s="8" t="s">
        <v>971</v>
      </c>
      <c r="I32" s="1"/>
      <c r="J32" s="1"/>
      <c r="K32" s="1"/>
      <c r="L32" s="1"/>
      <c r="N32" s="11"/>
      <c r="O32" s="11"/>
      <c r="P32" s="11"/>
      <c r="Q32" s="11"/>
    </row>
    <row r="33" spans="1:17" x14ac:dyDescent="0.25">
      <c r="A33" s="11" t="s">
        <v>66</v>
      </c>
      <c r="B33" s="11" t="s">
        <v>67</v>
      </c>
      <c r="C33" s="11">
        <v>-1.6652819540836501</v>
      </c>
      <c r="D33" s="11">
        <v>1.3098934320687801E-2</v>
      </c>
      <c r="E33" s="8" t="s">
        <v>970</v>
      </c>
      <c r="F33" s="8" t="s">
        <v>971</v>
      </c>
      <c r="I33" s="1"/>
      <c r="J33" s="1"/>
      <c r="K33" s="1"/>
      <c r="L33" s="1"/>
      <c r="N33" s="11"/>
      <c r="O33" s="11"/>
      <c r="P33" s="11"/>
      <c r="Q33" s="11"/>
    </row>
    <row r="34" spans="1:17" x14ac:dyDescent="0.25">
      <c r="A34" s="11" t="s">
        <v>68</v>
      </c>
      <c r="B34" s="11" t="s">
        <v>69</v>
      </c>
      <c r="C34" s="11">
        <v>-1.67802631904944</v>
      </c>
      <c r="D34" s="11">
        <v>1.23905544349235E-2</v>
      </c>
      <c r="E34" s="8" t="s">
        <v>970</v>
      </c>
      <c r="F34" s="8" t="s">
        <v>971</v>
      </c>
      <c r="I34" s="1"/>
      <c r="J34" s="5"/>
      <c r="K34" s="1"/>
      <c r="L34" s="4"/>
      <c r="N34" s="11"/>
      <c r="O34" s="11"/>
      <c r="P34" s="11"/>
      <c r="Q34" s="11"/>
    </row>
    <row r="35" spans="1:17" x14ac:dyDescent="0.25">
      <c r="A35" s="11" t="s">
        <v>70</v>
      </c>
      <c r="B35" s="11" t="s">
        <v>71</v>
      </c>
      <c r="C35" s="11">
        <v>-1.6786629110025999</v>
      </c>
      <c r="D35" s="11">
        <v>2.07150542202547E-2</v>
      </c>
      <c r="E35" s="8" t="s">
        <v>970</v>
      </c>
      <c r="F35" s="8" t="s">
        <v>971</v>
      </c>
      <c r="I35" s="1"/>
      <c r="J35" s="1"/>
      <c r="K35" s="1"/>
      <c r="L35" s="1"/>
      <c r="N35" s="11"/>
      <c r="O35" s="11"/>
      <c r="P35" s="11"/>
      <c r="Q35" s="11"/>
    </row>
    <row r="36" spans="1:17" x14ac:dyDescent="0.25">
      <c r="A36" s="11" t="s">
        <v>74</v>
      </c>
      <c r="B36" s="11" t="s">
        <v>75</v>
      </c>
      <c r="C36" s="11">
        <v>-1.6843142788099399</v>
      </c>
      <c r="D36" s="11">
        <v>1.5591635573917901E-2</v>
      </c>
      <c r="E36" s="8" t="s">
        <v>970</v>
      </c>
      <c r="F36" s="8" t="s">
        <v>971</v>
      </c>
      <c r="I36" s="1"/>
      <c r="J36" s="1"/>
      <c r="K36" s="1"/>
      <c r="L36" s="1"/>
      <c r="N36" s="11"/>
      <c r="O36" s="11"/>
      <c r="P36" s="11"/>
      <c r="Q36" s="11"/>
    </row>
    <row r="37" spans="1:17" x14ac:dyDescent="0.25">
      <c r="A37" s="11" t="s">
        <v>76</v>
      </c>
      <c r="B37" s="11" t="s">
        <v>77</v>
      </c>
      <c r="C37" s="11">
        <v>-1.69172875898119</v>
      </c>
      <c r="D37" s="11">
        <v>1.2098338697350899E-2</v>
      </c>
      <c r="E37" s="8" t="s">
        <v>970</v>
      </c>
      <c r="F37" s="8" t="s">
        <v>971</v>
      </c>
      <c r="I37" s="1"/>
      <c r="J37" s="1"/>
      <c r="K37" s="1"/>
      <c r="L37" s="1"/>
      <c r="N37" s="11"/>
      <c r="O37" s="11"/>
      <c r="P37" s="11"/>
      <c r="Q37" s="11"/>
    </row>
    <row r="38" spans="1:17" x14ac:dyDescent="0.25">
      <c r="A38" s="11" t="s">
        <v>78</v>
      </c>
      <c r="B38" s="11" t="s">
        <v>79</v>
      </c>
      <c r="C38" s="11">
        <v>-1.69599634168521</v>
      </c>
      <c r="D38" s="11">
        <v>1.15303693530312E-2</v>
      </c>
      <c r="E38" s="8" t="s">
        <v>970</v>
      </c>
      <c r="F38" s="8" t="s">
        <v>971</v>
      </c>
      <c r="I38" s="1"/>
      <c r="J38" s="1"/>
      <c r="K38" s="1"/>
      <c r="L38" s="1"/>
      <c r="N38" s="11"/>
      <c r="O38" s="11"/>
      <c r="P38" s="11"/>
      <c r="Q38" s="11"/>
    </row>
    <row r="39" spans="1:17" x14ac:dyDescent="0.25">
      <c r="A39" s="11" t="s">
        <v>80</v>
      </c>
      <c r="B39" s="11" t="s">
        <v>81</v>
      </c>
      <c r="C39" s="11">
        <v>-1.71085283379191</v>
      </c>
      <c r="D39" s="11">
        <v>1.0938637192493E-2</v>
      </c>
      <c r="E39" s="8" t="s">
        <v>970</v>
      </c>
      <c r="F39" s="8" t="s">
        <v>971</v>
      </c>
      <c r="I39" s="1"/>
      <c r="J39" s="1"/>
      <c r="K39" s="1"/>
      <c r="L39" s="1"/>
      <c r="N39" s="11"/>
      <c r="O39" s="11"/>
      <c r="P39" s="11"/>
      <c r="Q39" s="11"/>
    </row>
    <row r="40" spans="1:17" x14ac:dyDescent="0.25">
      <c r="A40" s="11" t="s">
        <v>82</v>
      </c>
      <c r="B40" s="11" t="s">
        <v>83</v>
      </c>
      <c r="C40" s="11">
        <v>-1.71730183304396</v>
      </c>
      <c r="D40" s="11">
        <v>1.1316153954006199E-2</v>
      </c>
      <c r="E40" s="8" t="s">
        <v>970</v>
      </c>
      <c r="F40" s="8" t="s">
        <v>971</v>
      </c>
      <c r="I40" s="1"/>
      <c r="J40" s="1"/>
      <c r="K40" s="1"/>
      <c r="L40" s="1"/>
      <c r="N40" s="11"/>
      <c r="O40" s="11"/>
      <c r="P40" s="11"/>
      <c r="Q40" s="11"/>
    </row>
    <row r="41" spans="1:17" x14ac:dyDescent="0.25">
      <c r="A41" s="11" t="s">
        <v>84</v>
      </c>
      <c r="B41" s="11" t="s">
        <v>85</v>
      </c>
      <c r="C41" s="11">
        <v>-1.7198127302329</v>
      </c>
      <c r="D41" s="11">
        <v>1.06367705079183E-2</v>
      </c>
      <c r="E41" s="8" t="s">
        <v>970</v>
      </c>
      <c r="F41" s="8" t="s">
        <v>971</v>
      </c>
      <c r="I41" s="1"/>
      <c r="J41" s="5"/>
      <c r="K41" s="1"/>
      <c r="L41" s="4"/>
      <c r="N41" s="11"/>
      <c r="O41" s="11"/>
      <c r="P41" s="11"/>
      <c r="Q41" s="11"/>
    </row>
    <row r="42" spans="1:17" x14ac:dyDescent="0.25">
      <c r="A42" s="11" t="s">
        <v>86</v>
      </c>
      <c r="B42" s="11" t="s">
        <v>87</v>
      </c>
      <c r="C42" s="11">
        <v>-1.7205795859349799</v>
      </c>
      <c r="D42" s="11">
        <v>1.0706987955795199E-2</v>
      </c>
      <c r="E42" s="8" t="s">
        <v>970</v>
      </c>
      <c r="F42" s="8" t="s">
        <v>971</v>
      </c>
      <c r="I42" s="1"/>
      <c r="J42" s="1"/>
      <c r="K42" s="1"/>
      <c r="L42" s="1"/>
      <c r="N42" s="11"/>
      <c r="O42" s="11"/>
      <c r="P42" s="11"/>
      <c r="Q42" s="11"/>
    </row>
    <row r="43" spans="1:17" x14ac:dyDescent="0.25">
      <c r="A43" s="11" t="s">
        <v>88</v>
      </c>
      <c r="B43" s="11" t="s">
        <v>89</v>
      </c>
      <c r="C43" s="11">
        <v>-1.72221668993554</v>
      </c>
      <c r="D43" s="11">
        <v>1.0641798068908701E-2</v>
      </c>
      <c r="E43" s="8" t="s">
        <v>970</v>
      </c>
      <c r="F43" s="8" t="s">
        <v>971</v>
      </c>
      <c r="I43" s="1"/>
      <c r="J43" s="1"/>
      <c r="K43" s="1"/>
      <c r="L43" s="1"/>
      <c r="N43" s="11"/>
      <c r="O43" s="11"/>
      <c r="P43" s="11"/>
      <c r="Q43" s="11"/>
    </row>
    <row r="44" spans="1:17" x14ac:dyDescent="0.25">
      <c r="A44" s="11" t="s">
        <v>90</v>
      </c>
      <c r="B44" s="11" t="s">
        <v>91</v>
      </c>
      <c r="C44" s="11">
        <v>-1.7305736268454699</v>
      </c>
      <c r="D44" s="11">
        <v>1.08402165807868E-2</v>
      </c>
      <c r="E44" s="8" t="s">
        <v>970</v>
      </c>
      <c r="F44" s="8" t="s">
        <v>971</v>
      </c>
      <c r="I44" s="1"/>
      <c r="J44" s="1"/>
      <c r="K44" s="1"/>
      <c r="L44" s="1"/>
      <c r="N44" s="11"/>
      <c r="O44" s="11"/>
      <c r="P44" s="11"/>
      <c r="Q44" s="11"/>
    </row>
    <row r="45" spans="1:17" x14ac:dyDescent="0.25">
      <c r="A45" s="11" t="s">
        <v>92</v>
      </c>
      <c r="B45" s="11" t="s">
        <v>93</v>
      </c>
      <c r="C45" s="11">
        <v>-1.7349242696020799</v>
      </c>
      <c r="D45" s="11">
        <v>9.8977033527779396E-3</v>
      </c>
      <c r="E45" s="8" t="s">
        <v>970</v>
      </c>
      <c r="F45" s="8" t="s">
        <v>971</v>
      </c>
      <c r="I45" s="1"/>
      <c r="J45" s="1"/>
      <c r="K45" s="1"/>
      <c r="L45" s="1"/>
      <c r="N45" s="11"/>
      <c r="O45" s="11"/>
      <c r="P45" s="11"/>
      <c r="Q45" s="11"/>
    </row>
    <row r="46" spans="1:17" x14ac:dyDescent="0.25">
      <c r="A46" s="11" t="s">
        <v>96</v>
      </c>
      <c r="B46" s="11" t="s">
        <v>97</v>
      </c>
      <c r="C46" s="11">
        <v>-1.73820707557291</v>
      </c>
      <c r="D46" s="11">
        <v>1.2600367897142899E-2</v>
      </c>
      <c r="E46" s="8" t="s">
        <v>970</v>
      </c>
      <c r="F46" s="8" t="s">
        <v>971</v>
      </c>
      <c r="I46" s="1"/>
      <c r="J46" s="1"/>
      <c r="K46" s="1"/>
      <c r="L46" s="1"/>
      <c r="N46" s="11"/>
      <c r="O46" s="11"/>
      <c r="P46" s="11"/>
      <c r="Q46" s="11"/>
    </row>
    <row r="47" spans="1:17" x14ac:dyDescent="0.25">
      <c r="A47" s="11" t="s">
        <v>98</v>
      </c>
      <c r="B47" s="11" t="s">
        <v>99</v>
      </c>
      <c r="C47" s="11">
        <v>-1.7560119997893799</v>
      </c>
      <c r="D47" s="11">
        <v>1.0299677190634999E-2</v>
      </c>
      <c r="E47" s="8" t="s">
        <v>970</v>
      </c>
      <c r="F47" s="8" t="s">
        <v>971</v>
      </c>
      <c r="I47" s="1"/>
      <c r="J47" s="1"/>
      <c r="K47" s="1"/>
      <c r="L47" s="1"/>
      <c r="N47" s="11"/>
      <c r="O47" s="11"/>
      <c r="P47" s="11"/>
      <c r="Q47" s="11"/>
    </row>
    <row r="48" spans="1:17" x14ac:dyDescent="0.25">
      <c r="A48" s="11" t="s">
        <v>100</v>
      </c>
      <c r="B48" s="11" t="s">
        <v>101</v>
      </c>
      <c r="C48" s="11">
        <v>-1.7719853911154799</v>
      </c>
      <c r="D48" s="11">
        <v>9.60247050546819E-3</v>
      </c>
      <c r="E48" s="8" t="s">
        <v>970</v>
      </c>
      <c r="F48" s="8" t="s">
        <v>971</v>
      </c>
      <c r="I48" s="1"/>
      <c r="J48" s="1"/>
      <c r="K48" s="1"/>
      <c r="L48" s="1"/>
      <c r="N48" s="11"/>
      <c r="O48" s="11"/>
      <c r="P48" s="11"/>
      <c r="Q48" s="11"/>
    </row>
    <row r="49" spans="1:17" x14ac:dyDescent="0.25">
      <c r="A49" s="11" t="s">
        <v>102</v>
      </c>
      <c r="B49" s="11" t="s">
        <v>103</v>
      </c>
      <c r="C49" s="11">
        <v>-1.77394002332832</v>
      </c>
      <c r="D49" s="11">
        <v>9.1210473631582797E-3</v>
      </c>
      <c r="E49" s="8" t="s">
        <v>970</v>
      </c>
      <c r="F49" s="8" t="s">
        <v>971</v>
      </c>
      <c r="I49" s="1"/>
      <c r="J49" s="1"/>
      <c r="K49" s="1"/>
      <c r="L49" s="1"/>
      <c r="N49" s="11"/>
      <c r="O49" s="11"/>
      <c r="P49" s="11"/>
      <c r="Q49" s="11"/>
    </row>
    <row r="50" spans="1:17" x14ac:dyDescent="0.25">
      <c r="A50" s="11" t="s">
        <v>104</v>
      </c>
      <c r="B50" s="11" t="s">
        <v>105</v>
      </c>
      <c r="C50" s="11">
        <v>-1.7770665564114601</v>
      </c>
      <c r="D50" s="11">
        <v>8.3280727281365204E-3</v>
      </c>
      <c r="E50" s="8" t="s">
        <v>970</v>
      </c>
      <c r="F50" s="8" t="s">
        <v>971</v>
      </c>
      <c r="I50" s="1"/>
      <c r="J50" s="1"/>
      <c r="K50" s="1"/>
      <c r="L50" s="1"/>
      <c r="N50" s="11"/>
      <c r="O50" s="11"/>
      <c r="P50" s="11"/>
      <c r="Q50" s="11"/>
    </row>
    <row r="51" spans="1:17" x14ac:dyDescent="0.25">
      <c r="A51" s="11" t="s">
        <v>106</v>
      </c>
      <c r="B51" s="11" t="s">
        <v>107</v>
      </c>
      <c r="C51" s="11">
        <v>-1.7801309900476601</v>
      </c>
      <c r="D51" s="11">
        <v>9.8196488800147298E-3</v>
      </c>
      <c r="E51" s="8" t="s">
        <v>970</v>
      </c>
      <c r="F51" s="8" t="s">
        <v>971</v>
      </c>
      <c r="I51" s="1"/>
      <c r="J51" s="1"/>
      <c r="K51" s="1"/>
      <c r="L51" s="1"/>
      <c r="N51" s="11"/>
      <c r="O51" s="11"/>
      <c r="P51" s="11"/>
      <c r="Q51" s="11"/>
    </row>
    <row r="52" spans="1:17" x14ac:dyDescent="0.25">
      <c r="A52" s="11" t="s">
        <v>108</v>
      </c>
      <c r="B52" s="11" t="s">
        <v>109</v>
      </c>
      <c r="C52" s="11">
        <v>-1.7845191897242001</v>
      </c>
      <c r="D52" s="11">
        <v>8.0794593147027194E-3</v>
      </c>
      <c r="E52" s="8" t="s">
        <v>970</v>
      </c>
      <c r="F52" s="8" t="s">
        <v>971</v>
      </c>
      <c r="I52" s="1"/>
      <c r="J52" s="1"/>
      <c r="K52" s="1"/>
      <c r="L52" s="1"/>
      <c r="N52" s="11"/>
      <c r="O52" s="11"/>
      <c r="P52" s="11"/>
      <c r="Q52" s="11"/>
    </row>
    <row r="53" spans="1:17" x14ac:dyDescent="0.25">
      <c r="A53" s="11" t="s">
        <v>110</v>
      </c>
      <c r="B53" s="11" t="s">
        <v>111</v>
      </c>
      <c r="C53" s="11">
        <v>-1.7877371562286599</v>
      </c>
      <c r="D53" s="11">
        <v>1.03186355333417E-2</v>
      </c>
      <c r="E53" s="8" t="s">
        <v>970</v>
      </c>
      <c r="F53" s="8" t="s">
        <v>971</v>
      </c>
      <c r="I53" s="1"/>
      <c r="J53" s="1"/>
      <c r="K53" s="1"/>
      <c r="L53" s="1"/>
      <c r="N53" s="11"/>
      <c r="O53" s="11"/>
      <c r="P53" s="11"/>
      <c r="Q53" s="11"/>
    </row>
    <row r="54" spans="1:17" x14ac:dyDescent="0.25">
      <c r="A54" s="11" t="s">
        <v>112</v>
      </c>
      <c r="B54" s="11" t="s">
        <v>113</v>
      </c>
      <c r="C54" s="11">
        <v>-1.7898481105566499</v>
      </c>
      <c r="D54" s="11">
        <v>7.8332441136157605E-3</v>
      </c>
      <c r="E54" s="8" t="s">
        <v>970</v>
      </c>
      <c r="F54" s="8" t="s">
        <v>971</v>
      </c>
      <c r="I54" s="1"/>
      <c r="J54" s="1"/>
      <c r="K54" s="1"/>
      <c r="L54" s="1"/>
      <c r="N54" s="11"/>
      <c r="O54" s="11"/>
      <c r="P54" s="11"/>
      <c r="Q54" s="11"/>
    </row>
    <row r="55" spans="1:17" x14ac:dyDescent="0.25">
      <c r="A55" s="11" t="s">
        <v>114</v>
      </c>
      <c r="B55" s="11" t="s">
        <v>115</v>
      </c>
      <c r="C55" s="11">
        <v>-1.79628140647511</v>
      </c>
      <c r="D55" s="11">
        <v>1.0051260254013599E-2</v>
      </c>
      <c r="E55" s="8" t="s">
        <v>970</v>
      </c>
      <c r="F55" s="8" t="s">
        <v>971</v>
      </c>
      <c r="I55" s="1"/>
      <c r="J55" s="1"/>
      <c r="K55" s="1"/>
      <c r="L55" s="1"/>
      <c r="N55" s="11"/>
      <c r="O55" s="11"/>
      <c r="P55" s="11"/>
      <c r="Q55" s="11"/>
    </row>
    <row r="56" spans="1:17" x14ac:dyDescent="0.25">
      <c r="A56" s="11" t="s">
        <v>116</v>
      </c>
      <c r="B56" s="11" t="s">
        <v>117</v>
      </c>
      <c r="C56" s="11">
        <v>-1.8048184808167</v>
      </c>
      <c r="D56" s="11">
        <v>7.3934116417893403E-3</v>
      </c>
      <c r="E56" s="8" t="s">
        <v>970</v>
      </c>
      <c r="F56" s="8" t="s">
        <v>971</v>
      </c>
      <c r="I56" s="1"/>
      <c r="J56" s="5"/>
      <c r="K56" s="1"/>
      <c r="L56" s="5"/>
      <c r="N56" s="11"/>
      <c r="O56" s="11"/>
      <c r="P56" s="11"/>
      <c r="Q56" s="11"/>
    </row>
    <row r="57" spans="1:17" x14ac:dyDescent="0.25">
      <c r="A57" s="11" t="s">
        <v>118</v>
      </c>
      <c r="B57" s="11" t="s">
        <v>119</v>
      </c>
      <c r="C57" s="11">
        <v>-1.8181533092404001</v>
      </c>
      <c r="D57" s="11">
        <v>7.05047164516686E-3</v>
      </c>
      <c r="E57" s="8" t="s">
        <v>970</v>
      </c>
      <c r="F57" s="8" t="s">
        <v>971</v>
      </c>
      <c r="I57" s="1"/>
      <c r="J57" s="1"/>
      <c r="K57" s="1"/>
      <c r="L57" s="1"/>
      <c r="N57" s="11"/>
      <c r="O57" s="11"/>
      <c r="P57" s="11"/>
      <c r="Q57" s="11"/>
    </row>
    <row r="58" spans="1:17" x14ac:dyDescent="0.25">
      <c r="A58" s="11" t="s">
        <v>120</v>
      </c>
      <c r="B58" s="11" t="s">
        <v>121</v>
      </c>
      <c r="C58" s="11">
        <v>-1.82180736905429</v>
      </c>
      <c r="D58" s="11">
        <v>7.9170949963311803E-3</v>
      </c>
      <c r="E58" s="8" t="s">
        <v>970</v>
      </c>
      <c r="F58" s="8" t="s">
        <v>971</v>
      </c>
      <c r="I58" s="1"/>
      <c r="J58" s="1"/>
      <c r="K58" s="1"/>
      <c r="L58" s="1"/>
      <c r="N58" s="11"/>
      <c r="O58" s="11"/>
      <c r="P58" s="11"/>
      <c r="Q58" s="11"/>
    </row>
    <row r="59" spans="1:17" x14ac:dyDescent="0.25">
      <c r="A59" s="11" t="s">
        <v>122</v>
      </c>
      <c r="B59" s="11" t="s">
        <v>123</v>
      </c>
      <c r="C59" s="11">
        <v>-1.82435705240788</v>
      </c>
      <c r="D59" s="11">
        <v>1.9719871504828099E-2</v>
      </c>
      <c r="E59" s="8" t="s">
        <v>970</v>
      </c>
      <c r="F59" s="8" t="s">
        <v>971</v>
      </c>
      <c r="I59" s="1"/>
      <c r="J59" s="1"/>
      <c r="K59" s="1"/>
      <c r="L59" s="1"/>
      <c r="N59" s="11"/>
      <c r="O59" s="11"/>
      <c r="P59" s="11"/>
      <c r="Q59" s="11"/>
    </row>
    <row r="60" spans="1:17" x14ac:dyDescent="0.25">
      <c r="A60" s="11" t="s">
        <v>124</v>
      </c>
      <c r="B60" s="11" t="s">
        <v>125</v>
      </c>
      <c r="C60" s="11">
        <v>-1.8244929673499</v>
      </c>
      <c r="D60" s="11">
        <v>6.9310155846783296E-3</v>
      </c>
      <c r="E60" s="8" t="s">
        <v>970</v>
      </c>
      <c r="F60" s="8" t="s">
        <v>971</v>
      </c>
      <c r="I60" s="1"/>
      <c r="J60" s="1"/>
      <c r="K60" s="1"/>
      <c r="L60" s="1"/>
      <c r="N60" s="11"/>
      <c r="O60" s="11"/>
      <c r="P60" s="11"/>
      <c r="Q60" s="11"/>
    </row>
    <row r="61" spans="1:17" x14ac:dyDescent="0.25">
      <c r="A61" s="11" t="s">
        <v>126</v>
      </c>
      <c r="B61" s="11" t="s">
        <v>127</v>
      </c>
      <c r="C61" s="11">
        <v>-1.82982241684069</v>
      </c>
      <c r="D61" s="11">
        <v>7.2773809762563596E-3</v>
      </c>
      <c r="E61" s="8" t="s">
        <v>970</v>
      </c>
      <c r="F61" s="8" t="s">
        <v>971</v>
      </c>
      <c r="I61" s="1"/>
      <c r="J61" s="1"/>
      <c r="K61" s="1"/>
      <c r="L61" s="1"/>
      <c r="N61" s="11"/>
      <c r="O61" s="11"/>
      <c r="P61" s="11"/>
      <c r="Q61" s="11"/>
    </row>
    <row r="62" spans="1:17" x14ac:dyDescent="0.25">
      <c r="A62" s="11" t="s">
        <v>128</v>
      </c>
      <c r="B62" s="11" t="s">
        <v>129</v>
      </c>
      <c r="C62" s="11">
        <v>-1.8315752937163701</v>
      </c>
      <c r="D62" s="11">
        <v>8.7236342822627801E-3</v>
      </c>
      <c r="E62" s="8" t="s">
        <v>970</v>
      </c>
      <c r="F62" s="8" t="s">
        <v>971</v>
      </c>
      <c r="I62" s="1"/>
      <c r="J62" s="1"/>
      <c r="K62" s="1"/>
      <c r="L62" s="1"/>
      <c r="N62" s="11"/>
      <c r="O62" s="11"/>
      <c r="P62" s="11"/>
      <c r="Q62" s="11"/>
    </row>
    <row r="63" spans="1:17" x14ac:dyDescent="0.25">
      <c r="A63" s="11" t="s">
        <v>130</v>
      </c>
      <c r="B63" s="11" t="s">
        <v>131</v>
      </c>
      <c r="C63" s="11">
        <v>-1.83249237537915</v>
      </c>
      <c r="D63" s="11">
        <v>1.9970066526088098E-2</v>
      </c>
      <c r="E63" s="8" t="s">
        <v>970</v>
      </c>
      <c r="F63" s="8" t="s">
        <v>971</v>
      </c>
      <c r="I63" s="1"/>
      <c r="J63" s="1"/>
      <c r="K63" s="1"/>
      <c r="L63" s="1"/>
      <c r="N63" s="11"/>
      <c r="O63" s="11"/>
      <c r="P63" s="11"/>
      <c r="Q63" s="11"/>
    </row>
    <row r="64" spans="1:17" x14ac:dyDescent="0.25">
      <c r="A64" s="11" t="s">
        <v>132</v>
      </c>
      <c r="B64" s="11" t="s">
        <v>133</v>
      </c>
      <c r="C64" s="11">
        <v>-1.84616349039356</v>
      </c>
      <c r="D64" s="11">
        <v>7.5706682709737504E-3</v>
      </c>
      <c r="E64" s="8" t="s">
        <v>970</v>
      </c>
      <c r="F64" s="8" t="s">
        <v>971</v>
      </c>
      <c r="I64" s="1"/>
      <c r="J64" s="1"/>
      <c r="K64" s="1"/>
      <c r="L64" s="1"/>
      <c r="N64" s="11"/>
      <c r="O64" s="11"/>
      <c r="P64" s="11"/>
      <c r="Q64" s="11"/>
    </row>
    <row r="65" spans="1:17" x14ac:dyDescent="0.25">
      <c r="A65" s="11" t="s">
        <v>134</v>
      </c>
      <c r="B65" s="11" t="s">
        <v>135</v>
      </c>
      <c r="C65" s="11">
        <v>-1.8530679297483299</v>
      </c>
      <c r="D65" s="11">
        <v>6.2803672706839304E-3</v>
      </c>
      <c r="E65" s="8" t="s">
        <v>970</v>
      </c>
      <c r="F65" s="8" t="s">
        <v>971</v>
      </c>
      <c r="I65" s="1"/>
      <c r="J65" s="1"/>
      <c r="K65" s="1"/>
      <c r="L65" s="1"/>
      <c r="N65" s="11"/>
      <c r="O65" s="11"/>
      <c r="P65" s="11"/>
      <c r="Q65" s="11"/>
    </row>
    <row r="66" spans="1:17" x14ac:dyDescent="0.25">
      <c r="A66" s="11" t="s">
        <v>136</v>
      </c>
      <c r="B66" s="11" t="s">
        <v>137</v>
      </c>
      <c r="C66" s="11">
        <v>-1.8605623351617799</v>
      </c>
      <c r="D66" s="11">
        <v>6.2261962734963504E-3</v>
      </c>
      <c r="E66" s="8" t="s">
        <v>970</v>
      </c>
      <c r="F66" s="8" t="s">
        <v>971</v>
      </c>
      <c r="I66" s="1"/>
      <c r="J66" s="1"/>
      <c r="K66" s="1"/>
      <c r="L66" s="1"/>
      <c r="N66" s="11"/>
      <c r="O66" s="11"/>
      <c r="P66" s="11"/>
      <c r="Q66" s="11"/>
    </row>
    <row r="67" spans="1:17" x14ac:dyDescent="0.25">
      <c r="A67" s="11" t="s">
        <v>138</v>
      </c>
      <c r="B67" s="11" t="s">
        <v>139</v>
      </c>
      <c r="C67" s="11">
        <v>-1.8655539827455601</v>
      </c>
      <c r="D67" s="11">
        <v>5.7749834724312296E-3</v>
      </c>
      <c r="E67" s="8" t="s">
        <v>970</v>
      </c>
      <c r="F67" s="8" t="s">
        <v>971</v>
      </c>
      <c r="I67" s="1"/>
      <c r="J67" s="1"/>
      <c r="K67" s="1"/>
      <c r="L67" s="1"/>
      <c r="N67" s="11"/>
      <c r="O67" s="11"/>
      <c r="P67" s="11"/>
      <c r="Q67" s="11"/>
    </row>
    <row r="68" spans="1:17" x14ac:dyDescent="0.25">
      <c r="A68" s="11" t="s">
        <v>140</v>
      </c>
      <c r="B68" s="11" t="s">
        <v>141</v>
      </c>
      <c r="C68" s="11">
        <v>-1.86934015614645</v>
      </c>
      <c r="D68" s="11">
        <v>7.53811856851337E-3</v>
      </c>
      <c r="E68" s="8" t="s">
        <v>970</v>
      </c>
      <c r="F68" s="8" t="s">
        <v>971</v>
      </c>
      <c r="I68" s="1"/>
      <c r="J68" s="1"/>
      <c r="K68" s="1"/>
      <c r="L68" s="1"/>
      <c r="N68" s="11"/>
      <c r="O68" s="11"/>
      <c r="P68" s="11"/>
      <c r="Q68" s="11"/>
    </row>
    <row r="69" spans="1:17" x14ac:dyDescent="0.25">
      <c r="A69" s="11" t="s">
        <v>142</v>
      </c>
      <c r="B69" s="11" t="s">
        <v>143</v>
      </c>
      <c r="C69" s="11">
        <v>-1.87307300207906</v>
      </c>
      <c r="D69" s="11">
        <v>5.9473042371547703E-3</v>
      </c>
      <c r="E69" s="8" t="s">
        <v>970</v>
      </c>
      <c r="F69" s="8" t="s">
        <v>971</v>
      </c>
      <c r="I69" s="1"/>
      <c r="J69" s="1"/>
      <c r="K69" s="1"/>
      <c r="L69" s="1"/>
      <c r="N69" s="11"/>
      <c r="O69" s="11"/>
      <c r="P69" s="11"/>
      <c r="Q69" s="11"/>
    </row>
    <row r="70" spans="1:17" x14ac:dyDescent="0.25">
      <c r="A70" s="11" t="s">
        <v>144</v>
      </c>
      <c r="B70" s="11" t="s">
        <v>145</v>
      </c>
      <c r="C70" s="11">
        <v>-1.88370267175399</v>
      </c>
      <c r="D70" s="11">
        <v>6.8461140280797498E-3</v>
      </c>
      <c r="E70" s="8" t="s">
        <v>970</v>
      </c>
      <c r="F70" s="8" t="s">
        <v>971</v>
      </c>
      <c r="I70" s="1"/>
      <c r="J70" s="1"/>
      <c r="K70" s="1"/>
      <c r="L70" s="1"/>
      <c r="N70" s="11"/>
      <c r="O70" s="11"/>
      <c r="P70" s="11"/>
      <c r="Q70" s="11"/>
    </row>
    <row r="71" spans="1:17" x14ac:dyDescent="0.25">
      <c r="A71" s="11" t="s">
        <v>146</v>
      </c>
      <c r="B71" s="11" t="s">
        <v>147</v>
      </c>
      <c r="C71" s="11">
        <v>-1.88554830949035</v>
      </c>
      <c r="D71" s="11">
        <v>5.3381165284269302E-3</v>
      </c>
      <c r="E71" s="8" t="s">
        <v>970</v>
      </c>
      <c r="F71" s="8" t="s">
        <v>971</v>
      </c>
      <c r="I71" s="1"/>
      <c r="J71" s="1"/>
      <c r="K71" s="1"/>
      <c r="L71" s="1"/>
      <c r="N71" s="11"/>
      <c r="O71" s="11"/>
      <c r="P71" s="11"/>
      <c r="Q71" s="11"/>
    </row>
    <row r="72" spans="1:17" x14ac:dyDescent="0.25">
      <c r="A72" s="11" t="s">
        <v>148</v>
      </c>
      <c r="B72" s="11" t="s">
        <v>149</v>
      </c>
      <c r="C72" s="11">
        <v>-1.88922430920114</v>
      </c>
      <c r="D72" s="11">
        <v>5.2453461198162998E-3</v>
      </c>
      <c r="E72" s="8" t="s">
        <v>970</v>
      </c>
      <c r="F72" s="8" t="s">
        <v>971</v>
      </c>
      <c r="I72" s="1"/>
      <c r="J72" s="5"/>
      <c r="K72" s="1"/>
      <c r="L72" s="4"/>
      <c r="N72" s="11"/>
      <c r="O72" s="11"/>
      <c r="P72" s="11"/>
      <c r="Q72" s="11"/>
    </row>
    <row r="73" spans="1:17" x14ac:dyDescent="0.25">
      <c r="A73" s="11" t="s">
        <v>150</v>
      </c>
      <c r="B73" s="11" t="s">
        <v>151</v>
      </c>
      <c r="C73" s="11">
        <v>-1.9128421810668801</v>
      </c>
      <c r="D73" s="11">
        <v>4.6402759452536897E-3</v>
      </c>
      <c r="E73" s="8" t="s">
        <v>970</v>
      </c>
      <c r="F73" s="8" t="s">
        <v>971</v>
      </c>
      <c r="I73" s="1"/>
      <c r="J73" s="1"/>
      <c r="K73" s="1"/>
      <c r="L73" s="1"/>
      <c r="N73" s="11"/>
      <c r="O73" s="11"/>
      <c r="P73" s="11"/>
      <c r="Q73" s="11"/>
    </row>
    <row r="74" spans="1:17" x14ac:dyDescent="0.25">
      <c r="A74" s="11" t="s">
        <v>152</v>
      </c>
      <c r="B74" s="11" t="s">
        <v>153</v>
      </c>
      <c r="C74" s="11">
        <v>-1.9259196875817599</v>
      </c>
      <c r="D74" s="11">
        <v>4.41154888862121E-3</v>
      </c>
      <c r="E74" s="8" t="s">
        <v>970</v>
      </c>
      <c r="F74" s="8" t="s">
        <v>971</v>
      </c>
      <c r="I74" s="1"/>
      <c r="J74" s="1"/>
      <c r="K74" s="1"/>
      <c r="L74" s="1"/>
      <c r="N74" s="11"/>
      <c r="O74" s="11"/>
      <c r="P74" s="11"/>
      <c r="Q74" s="11"/>
    </row>
    <row r="75" spans="1:17" x14ac:dyDescent="0.25">
      <c r="A75" s="11" t="s">
        <v>154</v>
      </c>
      <c r="B75" s="11" t="s">
        <v>155</v>
      </c>
      <c r="C75" s="11">
        <v>-1.9491671107194</v>
      </c>
      <c r="D75" s="11">
        <v>4.0822454522825603E-3</v>
      </c>
      <c r="E75" s="8" t="s">
        <v>970</v>
      </c>
      <c r="F75" s="8" t="s">
        <v>971</v>
      </c>
      <c r="I75" s="1"/>
      <c r="J75" s="1"/>
      <c r="K75" s="1"/>
      <c r="L75" s="1"/>
      <c r="N75" s="11"/>
      <c r="O75" s="11"/>
      <c r="P75" s="11"/>
      <c r="Q75" s="11"/>
    </row>
    <row r="76" spans="1:17" x14ac:dyDescent="0.25">
      <c r="A76" s="11" t="s">
        <v>156</v>
      </c>
      <c r="B76" s="11" t="s">
        <v>157</v>
      </c>
      <c r="C76" s="11">
        <v>-1.95868294775642</v>
      </c>
      <c r="D76" s="11">
        <v>8.1202327738798107E-3</v>
      </c>
      <c r="E76" s="8" t="s">
        <v>970</v>
      </c>
      <c r="F76" s="8" t="s">
        <v>971</v>
      </c>
      <c r="I76" s="1"/>
      <c r="J76" s="1"/>
      <c r="K76" s="1"/>
      <c r="L76" s="1"/>
      <c r="N76" s="11"/>
      <c r="O76" s="11"/>
      <c r="P76" s="11"/>
      <c r="Q76" s="11"/>
    </row>
    <row r="77" spans="1:17" x14ac:dyDescent="0.25">
      <c r="A77" s="11" t="s">
        <v>158</v>
      </c>
      <c r="B77" s="11" t="s">
        <v>159</v>
      </c>
      <c r="C77" s="11">
        <v>-1.9668661566336201</v>
      </c>
      <c r="D77" s="11">
        <v>3.6697444410757302E-3</v>
      </c>
      <c r="E77" s="8" t="s">
        <v>970</v>
      </c>
      <c r="F77" s="8" t="s">
        <v>971</v>
      </c>
      <c r="I77" s="1"/>
      <c r="J77" s="1"/>
      <c r="K77" s="1"/>
      <c r="L77" s="1"/>
      <c r="N77" s="11"/>
      <c r="O77" s="11"/>
      <c r="P77" s="11"/>
      <c r="Q77" s="11"/>
    </row>
    <row r="78" spans="1:17" x14ac:dyDescent="0.25">
      <c r="A78" s="11" t="s">
        <v>160</v>
      </c>
      <c r="B78" s="11" t="s">
        <v>161</v>
      </c>
      <c r="C78" s="11">
        <v>-1.9780341058636299</v>
      </c>
      <c r="D78" s="11">
        <v>3.7513950863087299E-3</v>
      </c>
      <c r="E78" s="8" t="s">
        <v>970</v>
      </c>
      <c r="F78" s="8" t="s">
        <v>971</v>
      </c>
      <c r="I78" s="1"/>
      <c r="J78" s="1"/>
      <c r="K78" s="1"/>
      <c r="L78" s="1"/>
      <c r="N78" s="11"/>
      <c r="O78" s="11"/>
      <c r="P78" s="11"/>
      <c r="Q78" s="11"/>
    </row>
    <row r="79" spans="1:17" x14ac:dyDescent="0.25">
      <c r="A79" s="11" t="s">
        <v>162</v>
      </c>
      <c r="B79" s="11" t="s">
        <v>163</v>
      </c>
      <c r="C79" s="11">
        <v>-1.9916741435451999</v>
      </c>
      <c r="D79" s="11">
        <v>3.32709828786013E-3</v>
      </c>
      <c r="E79" s="8" t="s">
        <v>970</v>
      </c>
      <c r="F79" s="8" t="s">
        <v>971</v>
      </c>
      <c r="I79" s="1"/>
      <c r="J79" s="5"/>
      <c r="K79" s="1"/>
      <c r="L79" s="4"/>
      <c r="N79" s="11"/>
      <c r="O79" s="11"/>
      <c r="P79" s="11"/>
      <c r="Q79" s="11"/>
    </row>
    <row r="80" spans="1:17" x14ac:dyDescent="0.25">
      <c r="A80" s="11" t="s">
        <v>164</v>
      </c>
      <c r="B80" s="11" t="s">
        <v>165</v>
      </c>
      <c r="C80" s="11">
        <v>-1.99969025950687</v>
      </c>
      <c r="D80" s="11">
        <v>3.3821767526672898E-3</v>
      </c>
      <c r="E80" s="8" t="s">
        <v>970</v>
      </c>
      <c r="F80" s="8" t="s">
        <v>971</v>
      </c>
      <c r="I80" s="1"/>
      <c r="J80" s="5"/>
      <c r="K80" s="1"/>
      <c r="L80" s="4"/>
      <c r="N80" s="11"/>
      <c r="O80" s="11"/>
      <c r="P80" s="11"/>
      <c r="Q80" s="11"/>
    </row>
    <row r="81" spans="1:17" x14ac:dyDescent="0.25">
      <c r="A81" s="11" t="s">
        <v>166</v>
      </c>
      <c r="B81" s="11" t="s">
        <v>167</v>
      </c>
      <c r="C81" s="11">
        <v>-2.0041521120165999</v>
      </c>
      <c r="D81" s="11">
        <v>9.45516576248971E-3</v>
      </c>
      <c r="E81" s="8" t="s">
        <v>970</v>
      </c>
      <c r="F81" s="8" t="s">
        <v>971</v>
      </c>
      <c r="I81" s="1"/>
      <c r="J81" s="1"/>
      <c r="K81" s="1"/>
      <c r="L81" s="1"/>
      <c r="N81" s="11"/>
      <c r="O81" s="11"/>
      <c r="P81" s="11"/>
      <c r="Q81" s="11"/>
    </row>
    <row r="82" spans="1:17" x14ac:dyDescent="0.25">
      <c r="A82" s="11" t="s">
        <v>168</v>
      </c>
      <c r="B82" s="11" t="s">
        <v>169</v>
      </c>
      <c r="C82" s="11">
        <v>-2.0200850812562701</v>
      </c>
      <c r="D82" s="11">
        <v>2.9150652309315101E-3</v>
      </c>
      <c r="E82" s="8" t="s">
        <v>970</v>
      </c>
      <c r="F82" s="8" t="s">
        <v>971</v>
      </c>
      <c r="I82" s="1"/>
      <c r="J82" s="1"/>
      <c r="K82" s="1"/>
      <c r="L82" s="1"/>
      <c r="N82" s="11"/>
      <c r="O82" s="11"/>
      <c r="P82" s="11"/>
      <c r="Q82" s="11"/>
    </row>
    <row r="83" spans="1:17" x14ac:dyDescent="0.25">
      <c r="A83" s="11" t="s">
        <v>170</v>
      </c>
      <c r="B83" s="11" t="s">
        <v>171</v>
      </c>
      <c r="C83" s="11">
        <v>-2.0254175294423802</v>
      </c>
      <c r="D83" s="11">
        <v>2.3091216716136901E-2</v>
      </c>
      <c r="E83" s="8" t="s">
        <v>970</v>
      </c>
      <c r="F83" s="8" t="s">
        <v>971</v>
      </c>
      <c r="I83" s="1"/>
      <c r="J83" s="1"/>
      <c r="K83" s="1"/>
      <c r="L83" s="1"/>
      <c r="N83" s="11"/>
      <c r="O83" s="11"/>
      <c r="P83" s="11"/>
      <c r="Q83" s="11"/>
    </row>
    <row r="84" spans="1:17" x14ac:dyDescent="0.25">
      <c r="A84" s="11" t="s">
        <v>172</v>
      </c>
      <c r="B84" s="11" t="s">
        <v>173</v>
      </c>
      <c r="C84" s="11">
        <v>-2.0274454103823598</v>
      </c>
      <c r="D84" s="11">
        <v>2.90566532776347E-3</v>
      </c>
      <c r="E84" s="8" t="s">
        <v>970</v>
      </c>
      <c r="F84" s="8" t="s">
        <v>971</v>
      </c>
      <c r="I84" s="1"/>
      <c r="J84" s="1"/>
      <c r="K84" s="1"/>
      <c r="L84" s="1"/>
      <c r="N84" s="11"/>
      <c r="O84" s="11"/>
      <c r="P84" s="11"/>
      <c r="Q84" s="11"/>
    </row>
    <row r="85" spans="1:17" x14ac:dyDescent="0.25">
      <c r="A85" s="11" t="s">
        <v>174</v>
      </c>
      <c r="B85" s="11" t="s">
        <v>175</v>
      </c>
      <c r="C85" s="11">
        <v>-2.0306204812901498</v>
      </c>
      <c r="D85" s="11">
        <v>1.34081585921174E-2</v>
      </c>
      <c r="E85" s="8" t="s">
        <v>970</v>
      </c>
      <c r="F85" s="8" t="s">
        <v>971</v>
      </c>
      <c r="I85" s="1"/>
      <c r="J85" s="1"/>
      <c r="K85" s="1"/>
      <c r="L85" s="1"/>
      <c r="N85" s="11"/>
      <c r="O85" s="11"/>
      <c r="P85" s="11"/>
      <c r="Q85" s="11"/>
    </row>
    <row r="86" spans="1:17" x14ac:dyDescent="0.25">
      <c r="A86" s="11" t="s">
        <v>176</v>
      </c>
      <c r="B86" s="11" t="s">
        <v>177</v>
      </c>
      <c r="C86" s="11">
        <v>-2.0483566425106199</v>
      </c>
      <c r="D86" s="11">
        <v>2.72400352602038E-3</v>
      </c>
      <c r="E86" s="8" t="s">
        <v>970</v>
      </c>
      <c r="F86" s="8" t="s">
        <v>971</v>
      </c>
      <c r="I86" s="1"/>
      <c r="J86" s="1"/>
      <c r="K86" s="1"/>
      <c r="L86" s="1"/>
      <c r="N86" s="11"/>
      <c r="O86" s="11"/>
      <c r="P86" s="11"/>
      <c r="Q86" s="11"/>
    </row>
    <row r="87" spans="1:17" x14ac:dyDescent="0.25">
      <c r="A87" s="11" t="s">
        <v>178</v>
      </c>
      <c r="B87" s="11" t="s">
        <v>179</v>
      </c>
      <c r="C87" s="11">
        <v>-2.0515802723322101</v>
      </c>
      <c r="D87" s="11">
        <v>3.1333984432825699E-3</v>
      </c>
      <c r="E87" s="8" t="s">
        <v>970</v>
      </c>
      <c r="F87" s="8" t="s">
        <v>971</v>
      </c>
      <c r="I87" s="1"/>
      <c r="J87" s="1"/>
      <c r="K87" s="1"/>
      <c r="L87" s="1"/>
      <c r="N87" s="11"/>
      <c r="O87" s="11"/>
      <c r="P87" s="11"/>
      <c r="Q87" s="11"/>
    </row>
    <row r="88" spans="1:17" x14ac:dyDescent="0.25">
      <c r="A88" s="11" t="s">
        <v>180</v>
      </c>
      <c r="B88" s="11" t="s">
        <v>181</v>
      </c>
      <c r="C88" s="11">
        <v>-2.0528649650139399</v>
      </c>
      <c r="D88" s="11">
        <v>2.4961251498947699E-3</v>
      </c>
      <c r="E88" s="8" t="s">
        <v>970</v>
      </c>
      <c r="F88" s="8" t="s">
        <v>971</v>
      </c>
      <c r="I88" s="1"/>
      <c r="J88" s="1"/>
      <c r="K88" s="1"/>
      <c r="L88" s="1"/>
      <c r="N88" s="11"/>
      <c r="O88" s="11"/>
      <c r="P88" s="11"/>
      <c r="Q88" s="11"/>
    </row>
    <row r="89" spans="1:17" x14ac:dyDescent="0.25">
      <c r="A89" s="11" t="s">
        <v>182</v>
      </c>
      <c r="B89" s="11" t="s">
        <v>183</v>
      </c>
      <c r="C89" s="11">
        <v>-2.05342628994135</v>
      </c>
      <c r="D89" s="11">
        <v>2.6226943561575302E-3</v>
      </c>
      <c r="E89" s="8" t="s">
        <v>970</v>
      </c>
      <c r="F89" s="8" t="s">
        <v>971</v>
      </c>
      <c r="I89" s="1"/>
      <c r="J89" s="1"/>
      <c r="K89" s="1"/>
      <c r="L89" s="1"/>
      <c r="N89" s="11"/>
      <c r="O89" s="11"/>
      <c r="P89" s="11"/>
      <c r="Q89" s="11"/>
    </row>
    <row r="90" spans="1:17" x14ac:dyDescent="0.25">
      <c r="A90" s="11" t="s">
        <v>184</v>
      </c>
      <c r="B90" s="11" t="s">
        <v>185</v>
      </c>
      <c r="C90" s="11">
        <v>-2.0611560168662102</v>
      </c>
      <c r="D90" s="11">
        <v>4.7908991593069898E-3</v>
      </c>
      <c r="E90" s="8" t="s">
        <v>970</v>
      </c>
      <c r="F90" s="8" t="s">
        <v>971</v>
      </c>
      <c r="I90" s="1"/>
      <c r="J90" s="1"/>
      <c r="K90" s="1"/>
      <c r="L90" s="1"/>
      <c r="N90" s="11"/>
      <c r="O90" s="11"/>
      <c r="P90" s="11"/>
      <c r="Q90" s="11"/>
    </row>
    <row r="91" spans="1:17" x14ac:dyDescent="0.25">
      <c r="A91" s="11" t="s">
        <v>186</v>
      </c>
      <c r="B91" s="11" t="s">
        <v>187</v>
      </c>
      <c r="C91" s="11">
        <v>-2.0659408968069002</v>
      </c>
      <c r="D91" s="11">
        <v>2.3513570684304398E-3</v>
      </c>
      <c r="E91" s="8" t="s">
        <v>970</v>
      </c>
      <c r="F91" s="8" t="s">
        <v>971</v>
      </c>
      <c r="I91" s="1"/>
      <c r="J91" s="1"/>
      <c r="K91" s="1"/>
      <c r="L91" s="1"/>
      <c r="N91" s="11"/>
      <c r="O91" s="11"/>
      <c r="P91" s="11"/>
      <c r="Q91" s="11"/>
    </row>
    <row r="92" spans="1:17" x14ac:dyDescent="0.25">
      <c r="A92" s="11" t="s">
        <v>188</v>
      </c>
      <c r="B92" s="11" t="s">
        <v>189</v>
      </c>
      <c r="C92" s="11">
        <v>-2.0690667590952199</v>
      </c>
      <c r="D92" s="11">
        <v>2.3201720395273902E-3</v>
      </c>
      <c r="E92" s="8" t="s">
        <v>970</v>
      </c>
      <c r="F92" s="8" t="s">
        <v>971</v>
      </c>
      <c r="I92" s="1"/>
      <c r="J92" s="1"/>
      <c r="K92" s="1"/>
      <c r="L92" s="1"/>
      <c r="N92" s="11"/>
      <c r="O92" s="11"/>
      <c r="P92" s="11"/>
      <c r="Q92" s="11"/>
    </row>
    <row r="93" spans="1:17" x14ac:dyDescent="0.25">
      <c r="A93" s="11" t="s">
        <v>190</v>
      </c>
      <c r="B93" s="11" t="s">
        <v>191</v>
      </c>
      <c r="C93" s="11">
        <v>-2.07013728139618</v>
      </c>
      <c r="D93" s="11">
        <v>2.98753645561841E-3</v>
      </c>
      <c r="E93" s="8" t="s">
        <v>970</v>
      </c>
      <c r="F93" s="8" t="s">
        <v>971</v>
      </c>
      <c r="I93" s="1"/>
      <c r="J93" s="1"/>
      <c r="K93" s="1"/>
      <c r="L93" s="1"/>
      <c r="N93" s="11"/>
      <c r="O93" s="11"/>
      <c r="P93" s="11"/>
      <c r="Q93" s="11"/>
    </row>
    <row r="94" spans="1:17" x14ac:dyDescent="0.25">
      <c r="A94" s="11" t="s">
        <v>192</v>
      </c>
      <c r="B94" s="11" t="s">
        <v>193</v>
      </c>
      <c r="C94" s="11">
        <v>-2.0744957987497901</v>
      </c>
      <c r="D94" s="11">
        <v>2.3001625370382001E-3</v>
      </c>
      <c r="E94" s="8" t="s">
        <v>970</v>
      </c>
      <c r="F94" s="8" t="s">
        <v>971</v>
      </c>
      <c r="I94" s="1"/>
      <c r="J94" s="5"/>
      <c r="K94" s="1"/>
      <c r="L94" s="4"/>
      <c r="N94" s="11"/>
      <c r="O94" s="11"/>
      <c r="P94" s="11"/>
      <c r="Q94" s="11"/>
    </row>
    <row r="95" spans="1:17" x14ac:dyDescent="0.25">
      <c r="A95" s="11" t="s">
        <v>194</v>
      </c>
      <c r="B95" s="11" t="s">
        <v>195</v>
      </c>
      <c r="C95" s="11">
        <v>-2.0820627762156798</v>
      </c>
      <c r="D95" s="11">
        <v>2.3989061513987899E-3</v>
      </c>
      <c r="E95" s="8" t="s">
        <v>970</v>
      </c>
      <c r="F95" s="8" t="s">
        <v>971</v>
      </c>
      <c r="I95" s="1"/>
      <c r="J95" s="1"/>
      <c r="K95" s="1"/>
      <c r="L95" s="1"/>
      <c r="N95" s="11"/>
      <c r="O95" s="11"/>
      <c r="P95" s="11"/>
      <c r="Q95" s="11"/>
    </row>
    <row r="96" spans="1:17" x14ac:dyDescent="0.25">
      <c r="A96" s="11" t="s">
        <v>196</v>
      </c>
      <c r="B96" s="11" t="s">
        <v>197</v>
      </c>
      <c r="C96" s="11">
        <v>-2.08438495598732</v>
      </c>
      <c r="D96" s="11">
        <v>2.8717803749322601E-3</v>
      </c>
      <c r="E96" s="8" t="s">
        <v>970</v>
      </c>
      <c r="F96" s="8" t="s">
        <v>971</v>
      </c>
      <c r="I96" s="1"/>
      <c r="J96" s="5"/>
      <c r="K96" s="1"/>
      <c r="L96" s="4"/>
      <c r="N96" s="11"/>
      <c r="O96" s="11"/>
      <c r="P96" s="11"/>
      <c r="Q96" s="11"/>
    </row>
    <row r="97" spans="1:17" x14ac:dyDescent="0.25">
      <c r="A97" s="11" t="s">
        <v>198</v>
      </c>
      <c r="B97" s="11" t="s">
        <v>199</v>
      </c>
      <c r="C97" s="11">
        <v>-2.0905301831810901</v>
      </c>
      <c r="D97" s="11">
        <v>6.7503667865797699E-3</v>
      </c>
      <c r="E97" s="8" t="s">
        <v>970</v>
      </c>
      <c r="F97" s="8" t="s">
        <v>971</v>
      </c>
      <c r="I97" s="1"/>
      <c r="J97" s="5"/>
      <c r="K97" s="1"/>
      <c r="L97" s="4"/>
      <c r="N97" s="11"/>
      <c r="O97" s="11"/>
      <c r="P97" s="11"/>
      <c r="Q97" s="11"/>
    </row>
    <row r="98" spans="1:17" x14ac:dyDescent="0.25">
      <c r="A98" s="11" t="s">
        <v>200</v>
      </c>
      <c r="B98" s="11" t="s">
        <v>201</v>
      </c>
      <c r="C98" s="11">
        <v>-2.0940193109353999</v>
      </c>
      <c r="D98" s="11">
        <v>2.5472120108277498E-3</v>
      </c>
      <c r="E98" s="8" t="s">
        <v>970</v>
      </c>
      <c r="F98" s="8" t="s">
        <v>971</v>
      </c>
      <c r="I98" s="1"/>
      <c r="J98" s="1"/>
      <c r="K98" s="1"/>
      <c r="L98" s="1"/>
      <c r="N98" s="11"/>
      <c r="O98" s="11"/>
      <c r="P98" s="11"/>
      <c r="Q98" s="11"/>
    </row>
    <row r="99" spans="1:17" x14ac:dyDescent="0.25">
      <c r="A99" s="11" t="s">
        <v>202</v>
      </c>
      <c r="B99" s="11" t="s">
        <v>203</v>
      </c>
      <c r="C99" s="11">
        <v>-2.0977111522594498</v>
      </c>
      <c r="D99" s="11">
        <v>5.2995233182438796E-3</v>
      </c>
      <c r="E99" s="8" t="s">
        <v>970</v>
      </c>
      <c r="F99" s="8" t="s">
        <v>971</v>
      </c>
      <c r="I99" s="1"/>
      <c r="J99" s="5"/>
      <c r="K99" s="1"/>
      <c r="L99" s="4"/>
      <c r="N99" s="11"/>
      <c r="O99" s="11"/>
      <c r="P99" s="11"/>
      <c r="Q99" s="11"/>
    </row>
    <row r="100" spans="1:17" x14ac:dyDescent="0.25">
      <c r="A100" s="11" t="s">
        <v>204</v>
      </c>
      <c r="B100" s="11" t="s">
        <v>205</v>
      </c>
      <c r="C100" s="11">
        <v>-2.10514282120895</v>
      </c>
      <c r="D100" s="11">
        <v>2.1896758891037501E-3</v>
      </c>
      <c r="E100" s="8" t="s">
        <v>970</v>
      </c>
      <c r="F100" s="8" t="s">
        <v>971</v>
      </c>
      <c r="I100" s="1"/>
      <c r="J100" s="1"/>
      <c r="K100" s="1"/>
      <c r="L100" s="1"/>
      <c r="N100" s="11"/>
      <c r="O100" s="11"/>
      <c r="P100" s="11"/>
      <c r="Q100" s="11"/>
    </row>
    <row r="101" spans="1:17" x14ac:dyDescent="0.25">
      <c r="A101" s="11" t="s">
        <v>206</v>
      </c>
      <c r="B101" s="11" t="s">
        <v>207</v>
      </c>
      <c r="C101" s="11">
        <v>-2.1094997644287199</v>
      </c>
      <c r="D101" s="11">
        <v>1.9377688614981099E-3</v>
      </c>
      <c r="E101" s="8" t="s">
        <v>970</v>
      </c>
      <c r="F101" s="8" t="s">
        <v>971</v>
      </c>
      <c r="I101" s="1"/>
      <c r="J101" s="1"/>
      <c r="K101" s="1"/>
      <c r="L101" s="1"/>
      <c r="N101" s="11"/>
      <c r="O101" s="11"/>
      <c r="P101" s="11"/>
      <c r="Q101" s="11"/>
    </row>
    <row r="102" spans="1:17" x14ac:dyDescent="0.25">
      <c r="A102" s="11" t="s">
        <v>208</v>
      </c>
      <c r="B102" s="11" t="s">
        <v>209</v>
      </c>
      <c r="C102" s="11">
        <v>-2.1234593740996299</v>
      </c>
      <c r="D102" s="11">
        <v>2.03095745634444E-3</v>
      </c>
      <c r="E102" s="8" t="s">
        <v>970</v>
      </c>
      <c r="F102" s="8" t="s">
        <v>971</v>
      </c>
      <c r="I102" s="1"/>
      <c r="J102" s="1"/>
      <c r="K102" s="1"/>
      <c r="L102" s="1"/>
      <c r="N102" s="11"/>
      <c r="O102" s="11"/>
      <c r="P102" s="11"/>
      <c r="Q102" s="11"/>
    </row>
    <row r="103" spans="1:17" x14ac:dyDescent="0.25">
      <c r="A103" s="11" t="s">
        <v>210</v>
      </c>
      <c r="B103" s="11" t="s">
        <v>211</v>
      </c>
      <c r="C103" s="11">
        <v>-2.1379648035390599</v>
      </c>
      <c r="D103" s="11">
        <v>1.7869942239060999E-3</v>
      </c>
      <c r="E103" s="8" t="s">
        <v>970</v>
      </c>
      <c r="F103" s="8" t="s">
        <v>971</v>
      </c>
      <c r="I103" s="1"/>
      <c r="J103" s="1"/>
      <c r="K103" s="1"/>
      <c r="L103" s="1"/>
      <c r="N103" s="11"/>
      <c r="O103" s="11"/>
      <c r="P103" s="11"/>
      <c r="Q103" s="11"/>
    </row>
    <row r="104" spans="1:17" x14ac:dyDescent="0.25">
      <c r="A104" s="11" t="s">
        <v>212</v>
      </c>
      <c r="B104" s="11" t="s">
        <v>213</v>
      </c>
      <c r="C104" s="11">
        <v>-2.16938918531886</v>
      </c>
      <c r="D104" s="11">
        <v>1.53433337096046E-3</v>
      </c>
      <c r="E104" s="8" t="s">
        <v>970</v>
      </c>
      <c r="F104" s="8" t="s">
        <v>971</v>
      </c>
      <c r="I104" s="1"/>
      <c r="J104" s="5"/>
      <c r="K104" s="1"/>
      <c r="L104" s="4"/>
      <c r="N104" s="11"/>
      <c r="O104" s="11"/>
      <c r="P104" s="11"/>
      <c r="Q104" s="11"/>
    </row>
    <row r="105" spans="1:17" x14ac:dyDescent="0.25">
      <c r="A105" s="11" t="s">
        <v>214</v>
      </c>
      <c r="B105" s="11" t="s">
        <v>215</v>
      </c>
      <c r="C105" s="11">
        <v>-2.17536807617092</v>
      </c>
      <c r="D105" s="11">
        <v>2.5993280769542101E-3</v>
      </c>
      <c r="E105" s="8" t="s">
        <v>970</v>
      </c>
      <c r="F105" s="8" t="s">
        <v>971</v>
      </c>
      <c r="I105" s="1"/>
      <c r="J105" s="1"/>
      <c r="K105" s="1"/>
      <c r="L105" s="1"/>
      <c r="N105" s="11"/>
      <c r="O105" s="11"/>
      <c r="P105" s="11"/>
      <c r="Q105" s="11"/>
    </row>
    <row r="106" spans="1:17" x14ac:dyDescent="0.25">
      <c r="A106" s="11" t="s">
        <v>216</v>
      </c>
      <c r="B106" s="11" t="s">
        <v>217</v>
      </c>
      <c r="C106" s="11">
        <v>-2.1809923871552299</v>
      </c>
      <c r="D106" s="11">
        <v>1.7954365176501401E-3</v>
      </c>
      <c r="E106" s="8" t="s">
        <v>970</v>
      </c>
      <c r="F106" s="8" t="s">
        <v>971</v>
      </c>
      <c r="I106" s="1"/>
      <c r="J106" s="1"/>
      <c r="K106" s="1"/>
      <c r="L106" s="1"/>
      <c r="N106" s="11"/>
      <c r="O106" s="11"/>
      <c r="P106" s="11"/>
      <c r="Q106" s="11"/>
    </row>
    <row r="107" spans="1:17" x14ac:dyDescent="0.25">
      <c r="A107" s="11" t="s">
        <v>218</v>
      </c>
      <c r="B107" s="11" t="s">
        <v>219</v>
      </c>
      <c r="C107" s="11">
        <v>-2.19391794915455</v>
      </c>
      <c r="D107" s="11">
        <v>1.30035004390581E-3</v>
      </c>
      <c r="E107" s="8" t="s">
        <v>970</v>
      </c>
      <c r="F107" s="8" t="s">
        <v>971</v>
      </c>
      <c r="I107" s="1"/>
      <c r="J107" s="1"/>
      <c r="K107" s="1"/>
      <c r="L107" s="1"/>
      <c r="N107" s="11"/>
      <c r="O107" s="11"/>
      <c r="P107" s="11"/>
      <c r="Q107" s="11"/>
    </row>
    <row r="108" spans="1:17" x14ac:dyDescent="0.25">
      <c r="A108" s="11" t="s">
        <v>220</v>
      </c>
      <c r="B108" s="11" t="s">
        <v>221</v>
      </c>
      <c r="C108" s="11">
        <v>-2.1998495282249002</v>
      </c>
      <c r="D108" s="11">
        <v>1.34054117018602E-3</v>
      </c>
      <c r="E108" s="8" t="s">
        <v>970</v>
      </c>
      <c r="F108" s="8" t="s">
        <v>971</v>
      </c>
      <c r="I108" s="1"/>
      <c r="J108" s="1"/>
      <c r="K108" s="1"/>
      <c r="L108" s="1"/>
      <c r="N108" s="11"/>
      <c r="O108" s="11"/>
      <c r="P108" s="11"/>
      <c r="Q108" s="11"/>
    </row>
    <row r="109" spans="1:17" x14ac:dyDescent="0.25">
      <c r="A109" s="11" t="s">
        <v>222</v>
      </c>
      <c r="B109" s="11" t="s">
        <v>223</v>
      </c>
      <c r="C109" s="11">
        <v>-2.2040055900262598</v>
      </c>
      <c r="D109" s="11">
        <v>1.3385223837791499E-3</v>
      </c>
      <c r="E109" s="8" t="s">
        <v>970</v>
      </c>
      <c r="F109" s="8" t="s">
        <v>971</v>
      </c>
      <c r="I109" s="1"/>
      <c r="J109" s="1"/>
      <c r="K109" s="1"/>
      <c r="L109" s="1"/>
      <c r="N109" s="11"/>
      <c r="O109" s="11"/>
      <c r="P109" s="11"/>
      <c r="Q109" s="11"/>
    </row>
    <row r="110" spans="1:17" x14ac:dyDescent="0.25">
      <c r="A110" s="11" t="s">
        <v>224</v>
      </c>
      <c r="B110" s="11" t="s">
        <v>225</v>
      </c>
      <c r="C110" s="11">
        <v>-2.2110853957188601</v>
      </c>
      <c r="D110" s="11">
        <v>1.32805546366583E-3</v>
      </c>
      <c r="E110" s="8" t="s">
        <v>970</v>
      </c>
      <c r="F110" s="8" t="s">
        <v>971</v>
      </c>
      <c r="I110" s="1"/>
      <c r="J110" s="1"/>
      <c r="K110" s="1"/>
      <c r="L110" s="1"/>
      <c r="N110" s="11"/>
      <c r="O110" s="11"/>
      <c r="P110" s="11"/>
      <c r="Q110" s="11"/>
    </row>
    <row r="111" spans="1:17" x14ac:dyDescent="0.25">
      <c r="A111" s="11" t="s">
        <v>226</v>
      </c>
      <c r="B111" s="11" t="s">
        <v>227</v>
      </c>
      <c r="C111" s="11">
        <v>-2.2218264781794899</v>
      </c>
      <c r="D111" s="11">
        <v>1.1567743621181199E-3</v>
      </c>
      <c r="E111" s="8" t="s">
        <v>970</v>
      </c>
      <c r="F111" s="8" t="s">
        <v>971</v>
      </c>
      <c r="I111" s="1"/>
      <c r="J111" s="1"/>
      <c r="K111" s="1"/>
      <c r="L111" s="1"/>
      <c r="N111" s="11"/>
      <c r="O111" s="11"/>
      <c r="P111" s="11"/>
      <c r="Q111" s="11"/>
    </row>
    <row r="112" spans="1:17" x14ac:dyDescent="0.25">
      <c r="A112" s="11" t="s">
        <v>228</v>
      </c>
      <c r="B112" s="11" t="s">
        <v>229</v>
      </c>
      <c r="C112" s="11">
        <v>-2.2308289200083098</v>
      </c>
      <c r="D112" s="11">
        <v>2.0077658982562301E-2</v>
      </c>
      <c r="E112" s="8" t="s">
        <v>970</v>
      </c>
      <c r="F112" s="8" t="s">
        <v>971</v>
      </c>
      <c r="I112" s="1"/>
      <c r="J112" s="1"/>
      <c r="K112" s="1"/>
      <c r="L112" s="1"/>
      <c r="N112" s="11"/>
      <c r="O112" s="11"/>
      <c r="P112" s="11"/>
      <c r="Q112" s="11"/>
    </row>
    <row r="113" spans="1:17" x14ac:dyDescent="0.25">
      <c r="A113" s="11" t="s">
        <v>232</v>
      </c>
      <c r="B113" s="11" t="s">
        <v>233</v>
      </c>
      <c r="C113" s="11">
        <v>-2.2524985485215701</v>
      </c>
      <c r="D113" s="11">
        <v>8.7338446966688799E-3</v>
      </c>
      <c r="E113" s="8" t="s">
        <v>970</v>
      </c>
      <c r="F113" s="8" t="s">
        <v>971</v>
      </c>
      <c r="I113" s="1"/>
      <c r="J113" s="5"/>
      <c r="K113" s="1"/>
      <c r="L113" s="4"/>
      <c r="N113" s="11"/>
      <c r="O113" s="11"/>
      <c r="P113" s="11"/>
      <c r="Q113" s="11"/>
    </row>
    <row r="114" spans="1:17" x14ac:dyDescent="0.25">
      <c r="A114" s="11" t="s">
        <v>234</v>
      </c>
      <c r="B114" s="11" t="s">
        <v>235</v>
      </c>
      <c r="C114" s="11">
        <v>-2.2694491663731999</v>
      </c>
      <c r="D114" s="11">
        <v>9.1446086882841196E-4</v>
      </c>
      <c r="E114" s="8" t="s">
        <v>970</v>
      </c>
      <c r="F114" s="8" t="s">
        <v>971</v>
      </c>
      <c r="I114" s="1"/>
      <c r="J114" s="1"/>
      <c r="K114" s="1"/>
      <c r="L114" s="1"/>
      <c r="N114" s="11"/>
      <c r="O114" s="11"/>
      <c r="P114" s="11"/>
      <c r="Q114" s="11"/>
    </row>
    <row r="115" spans="1:17" x14ac:dyDescent="0.25">
      <c r="A115" s="11" t="s">
        <v>236</v>
      </c>
      <c r="B115" s="11" t="s">
        <v>237</v>
      </c>
      <c r="C115" s="11">
        <v>-2.2738170645358302</v>
      </c>
      <c r="D115" s="11">
        <v>9.5510057613187795E-4</v>
      </c>
      <c r="E115" s="8" t="s">
        <v>970</v>
      </c>
      <c r="F115" s="8" t="s">
        <v>971</v>
      </c>
      <c r="I115" s="1"/>
      <c r="J115" s="5"/>
      <c r="K115" s="1"/>
      <c r="L115" s="4"/>
      <c r="N115" s="11"/>
      <c r="O115" s="11"/>
      <c r="P115" s="11"/>
      <c r="Q115" s="11"/>
    </row>
    <row r="116" spans="1:17" x14ac:dyDescent="0.25">
      <c r="A116" s="11" t="s">
        <v>238</v>
      </c>
      <c r="B116" s="11" t="s">
        <v>239</v>
      </c>
      <c r="C116" s="11">
        <v>-2.27516421452192</v>
      </c>
      <c r="D116" s="11">
        <v>8.8241392291077002E-4</v>
      </c>
      <c r="E116" s="8" t="s">
        <v>970</v>
      </c>
      <c r="F116" s="8" t="s">
        <v>971</v>
      </c>
      <c r="I116" s="1"/>
      <c r="J116" s="5"/>
      <c r="K116" s="1"/>
      <c r="L116" s="4"/>
      <c r="N116" s="11"/>
      <c r="O116" s="11"/>
      <c r="P116" s="11"/>
      <c r="Q116" s="11"/>
    </row>
    <row r="117" spans="1:17" x14ac:dyDescent="0.25">
      <c r="A117" s="11" t="s">
        <v>240</v>
      </c>
      <c r="B117" s="11" t="s">
        <v>241</v>
      </c>
      <c r="C117" s="11">
        <v>-2.27908914693369</v>
      </c>
      <c r="D117" s="11">
        <v>8.7261270714064903E-4</v>
      </c>
      <c r="E117" s="8" t="s">
        <v>970</v>
      </c>
      <c r="F117" s="8" t="s">
        <v>971</v>
      </c>
      <c r="I117" s="1"/>
      <c r="J117" s="1"/>
      <c r="K117" s="1"/>
      <c r="L117" s="1"/>
      <c r="N117" s="11"/>
      <c r="O117" s="11"/>
      <c r="P117" s="11"/>
      <c r="Q117" s="11"/>
    </row>
    <row r="118" spans="1:17" x14ac:dyDescent="0.25">
      <c r="A118" s="11" t="s">
        <v>242</v>
      </c>
      <c r="B118" s="11" t="s">
        <v>243</v>
      </c>
      <c r="C118" s="11">
        <v>-2.2801521140459799</v>
      </c>
      <c r="D118" s="11">
        <v>3.86245157741439E-3</v>
      </c>
      <c r="E118" s="8" t="s">
        <v>970</v>
      </c>
      <c r="F118" s="8" t="s">
        <v>971</v>
      </c>
      <c r="I118" s="1"/>
      <c r="J118" s="1"/>
      <c r="K118" s="1"/>
      <c r="L118" s="1"/>
      <c r="N118" s="11"/>
      <c r="O118" s="11"/>
      <c r="P118" s="11"/>
      <c r="Q118" s="11"/>
    </row>
    <row r="119" spans="1:17" x14ac:dyDescent="0.25">
      <c r="A119" s="11" t="s">
        <v>244</v>
      </c>
      <c r="B119" s="11" t="s">
        <v>245</v>
      </c>
      <c r="C119" s="11">
        <v>-2.28335479609082</v>
      </c>
      <c r="D119" s="11">
        <v>8.9313176037597597E-4</v>
      </c>
      <c r="E119" s="8" t="s">
        <v>970</v>
      </c>
      <c r="F119" s="8" t="s">
        <v>971</v>
      </c>
      <c r="I119" s="1"/>
      <c r="J119" s="1"/>
      <c r="K119" s="1"/>
      <c r="L119" s="1"/>
      <c r="N119" s="11"/>
      <c r="O119" s="11"/>
      <c r="P119" s="11"/>
      <c r="Q119" s="11"/>
    </row>
    <row r="120" spans="1:17" x14ac:dyDescent="0.25">
      <c r="A120" s="11" t="s">
        <v>246</v>
      </c>
      <c r="B120" s="11" t="s">
        <v>247</v>
      </c>
      <c r="C120" s="11">
        <v>-2.2931551742563001</v>
      </c>
      <c r="D120" s="11">
        <v>3.1085762474517501E-3</v>
      </c>
      <c r="E120" s="8" t="s">
        <v>970</v>
      </c>
      <c r="F120" s="8" t="s">
        <v>971</v>
      </c>
      <c r="I120" s="1"/>
      <c r="J120" s="1"/>
      <c r="K120" s="1"/>
      <c r="L120" s="1"/>
      <c r="N120" s="11"/>
      <c r="O120" s="11"/>
      <c r="P120" s="11"/>
      <c r="Q120" s="11"/>
    </row>
    <row r="121" spans="1:17" x14ac:dyDescent="0.25">
      <c r="A121" s="11" t="s">
        <v>248</v>
      </c>
      <c r="B121" s="11" t="s">
        <v>249</v>
      </c>
      <c r="C121" s="11">
        <v>-2.3368085096761901</v>
      </c>
      <c r="D121" s="11">
        <v>2.8338743691717601E-3</v>
      </c>
      <c r="E121" s="8" t="s">
        <v>970</v>
      </c>
      <c r="F121" s="8" t="s">
        <v>971</v>
      </c>
      <c r="I121" s="1"/>
      <c r="J121" s="1"/>
      <c r="K121" s="1"/>
      <c r="L121" s="1"/>
      <c r="N121" s="11"/>
      <c r="O121" s="11"/>
      <c r="P121" s="11"/>
      <c r="Q121" s="11"/>
    </row>
    <row r="122" spans="1:17" x14ac:dyDescent="0.25">
      <c r="A122" s="11" t="s">
        <v>250</v>
      </c>
      <c r="B122" s="11" t="s">
        <v>251</v>
      </c>
      <c r="C122" s="11">
        <v>-2.3369602138214498</v>
      </c>
      <c r="D122" s="11">
        <v>6.6256212121305197E-4</v>
      </c>
      <c r="E122" s="8" t="s">
        <v>970</v>
      </c>
      <c r="F122" s="8" t="s">
        <v>971</v>
      </c>
      <c r="I122" s="1"/>
      <c r="J122" s="1"/>
      <c r="K122" s="1"/>
      <c r="L122" s="1"/>
      <c r="N122" s="11"/>
      <c r="O122" s="11"/>
      <c r="P122" s="11"/>
      <c r="Q122" s="11"/>
    </row>
    <row r="123" spans="1:17" x14ac:dyDescent="0.25">
      <c r="A123" s="11" t="s">
        <v>252</v>
      </c>
      <c r="B123" s="11" t="s">
        <v>253</v>
      </c>
      <c r="C123" s="11">
        <v>-2.3449216794731602</v>
      </c>
      <c r="D123" s="11">
        <v>1.9112419282583799E-2</v>
      </c>
      <c r="E123" s="8" t="s">
        <v>970</v>
      </c>
      <c r="F123" s="8" t="s">
        <v>971</v>
      </c>
      <c r="I123" s="1"/>
      <c r="J123" s="1"/>
      <c r="K123" s="1"/>
      <c r="L123" s="1"/>
      <c r="N123" s="11"/>
      <c r="O123" s="11"/>
      <c r="P123" s="11"/>
      <c r="Q123" s="11"/>
    </row>
    <row r="124" spans="1:17" x14ac:dyDescent="0.25">
      <c r="A124" s="11" t="s">
        <v>254</v>
      </c>
      <c r="B124" s="11" t="s">
        <v>255</v>
      </c>
      <c r="C124" s="11">
        <v>-2.3449216794731602</v>
      </c>
      <c r="D124" s="11">
        <v>1.9112419282583799E-2</v>
      </c>
      <c r="E124" s="8" t="s">
        <v>970</v>
      </c>
      <c r="F124" s="8" t="s">
        <v>971</v>
      </c>
      <c r="I124" s="1"/>
      <c r="J124" s="1"/>
      <c r="K124" s="1"/>
      <c r="L124" s="1"/>
      <c r="N124" s="11"/>
      <c r="O124" s="11"/>
      <c r="P124" s="11"/>
      <c r="Q124" s="11"/>
    </row>
    <row r="125" spans="1:17" x14ac:dyDescent="0.25">
      <c r="A125" s="11" t="s">
        <v>256</v>
      </c>
      <c r="B125" s="11" t="s">
        <v>257</v>
      </c>
      <c r="C125" s="11">
        <v>-2.36489557718581</v>
      </c>
      <c r="D125" s="11">
        <v>7.8969342935003605E-4</v>
      </c>
      <c r="E125" s="8" t="s">
        <v>970</v>
      </c>
      <c r="F125" s="8" t="s">
        <v>971</v>
      </c>
      <c r="I125" s="1"/>
      <c r="J125" s="1"/>
      <c r="K125" s="1"/>
      <c r="L125" s="1"/>
      <c r="N125" s="11"/>
      <c r="O125" s="11"/>
      <c r="P125" s="11"/>
      <c r="Q125" s="11"/>
    </row>
    <row r="126" spans="1:17" x14ac:dyDescent="0.25">
      <c r="A126" s="11" t="s">
        <v>258</v>
      </c>
      <c r="B126" s="11" t="s">
        <v>259</v>
      </c>
      <c r="C126" s="11">
        <v>-2.3660308358475102</v>
      </c>
      <c r="D126" s="11">
        <v>1.25196092673654E-3</v>
      </c>
      <c r="E126" s="8" t="s">
        <v>970</v>
      </c>
      <c r="F126" s="8" t="s">
        <v>971</v>
      </c>
      <c r="I126" s="1"/>
      <c r="J126" s="1"/>
      <c r="K126" s="1"/>
      <c r="L126" s="1"/>
      <c r="N126" s="11"/>
      <c r="O126" s="11"/>
      <c r="P126" s="11"/>
      <c r="Q126" s="11"/>
    </row>
    <row r="127" spans="1:17" x14ac:dyDescent="0.25">
      <c r="A127" s="11" t="s">
        <v>260</v>
      </c>
      <c r="B127" s="11" t="s">
        <v>261</v>
      </c>
      <c r="C127" s="11">
        <v>-2.3681397459874298</v>
      </c>
      <c r="D127" s="11">
        <v>5.8469440016834396E-4</v>
      </c>
      <c r="E127" s="8" t="s">
        <v>970</v>
      </c>
      <c r="F127" s="8" t="s">
        <v>971</v>
      </c>
      <c r="I127" s="1"/>
      <c r="J127" s="5"/>
      <c r="K127" s="1"/>
      <c r="L127" s="4"/>
      <c r="N127" s="11"/>
      <c r="O127" s="11"/>
      <c r="P127" s="11"/>
      <c r="Q127" s="11"/>
    </row>
    <row r="128" spans="1:17" x14ac:dyDescent="0.25">
      <c r="A128" s="11" t="s">
        <v>262</v>
      </c>
      <c r="B128" s="11" t="s">
        <v>263</v>
      </c>
      <c r="C128" s="11">
        <v>-2.3774553109436001</v>
      </c>
      <c r="D128" s="11">
        <v>5.4051468026508295E-4</v>
      </c>
      <c r="E128" s="8" t="s">
        <v>970</v>
      </c>
      <c r="F128" s="8" t="s">
        <v>971</v>
      </c>
      <c r="I128" s="1"/>
      <c r="J128" s="1"/>
      <c r="K128" s="1"/>
      <c r="L128" s="1"/>
      <c r="N128" s="11"/>
      <c r="O128" s="11"/>
      <c r="P128" s="11"/>
      <c r="Q128" s="11"/>
    </row>
    <row r="129" spans="1:17" x14ac:dyDescent="0.25">
      <c r="A129" s="11" t="s">
        <v>264</v>
      </c>
      <c r="B129" s="11" t="s">
        <v>265</v>
      </c>
      <c r="C129" s="11">
        <v>-2.40349505335048</v>
      </c>
      <c r="D129" s="11">
        <v>1.55140960586224E-2</v>
      </c>
      <c r="E129" s="8" t="s">
        <v>970</v>
      </c>
      <c r="F129" s="8" t="s">
        <v>971</v>
      </c>
      <c r="I129" s="1"/>
      <c r="J129" s="1"/>
      <c r="K129" s="1"/>
      <c r="L129" s="1"/>
      <c r="N129" s="11"/>
      <c r="O129" s="11"/>
      <c r="P129" s="11"/>
      <c r="Q129" s="11"/>
    </row>
    <row r="130" spans="1:17" x14ac:dyDescent="0.25">
      <c r="A130" s="11" t="s">
        <v>266</v>
      </c>
      <c r="B130" s="11" t="s">
        <v>267</v>
      </c>
      <c r="C130" s="11">
        <v>-2.4190944850144001</v>
      </c>
      <c r="D130" s="11">
        <v>4.74777214715706E-4</v>
      </c>
      <c r="E130" s="8" t="s">
        <v>970</v>
      </c>
      <c r="F130" s="8" t="s">
        <v>971</v>
      </c>
      <c r="I130" s="1"/>
      <c r="J130" s="1"/>
      <c r="K130" s="1"/>
      <c r="L130" s="1"/>
      <c r="N130" s="11"/>
      <c r="O130" s="11"/>
      <c r="P130" s="11"/>
      <c r="Q130" s="11"/>
    </row>
    <row r="131" spans="1:17" x14ac:dyDescent="0.25">
      <c r="A131" s="11" t="s">
        <v>268</v>
      </c>
      <c r="B131" s="11" t="s">
        <v>269</v>
      </c>
      <c r="C131" s="11">
        <v>-2.4222450790623902</v>
      </c>
      <c r="D131" s="11">
        <v>4.3928324360829901E-4</v>
      </c>
      <c r="E131" s="8" t="s">
        <v>970</v>
      </c>
      <c r="F131" s="8" t="s">
        <v>971</v>
      </c>
      <c r="I131" s="1"/>
      <c r="J131" s="1"/>
      <c r="K131" s="1"/>
      <c r="L131" s="1"/>
      <c r="N131" s="11"/>
      <c r="O131" s="11"/>
      <c r="P131" s="11"/>
      <c r="Q131" s="11"/>
    </row>
    <row r="132" spans="1:17" x14ac:dyDescent="0.25">
      <c r="A132" s="11" t="s">
        <v>270</v>
      </c>
      <c r="B132" s="11" t="s">
        <v>271</v>
      </c>
      <c r="C132" s="11">
        <v>-2.4252440450977</v>
      </c>
      <c r="D132" s="11">
        <v>4.5605096189722002E-4</v>
      </c>
      <c r="E132" s="8" t="s">
        <v>970</v>
      </c>
      <c r="F132" s="8" t="s">
        <v>971</v>
      </c>
      <c r="I132" s="1"/>
      <c r="J132" s="1"/>
      <c r="K132" s="1"/>
      <c r="L132" s="1"/>
      <c r="N132" s="11"/>
      <c r="O132" s="11"/>
      <c r="P132" s="11"/>
      <c r="Q132" s="11"/>
    </row>
    <row r="133" spans="1:17" x14ac:dyDescent="0.25">
      <c r="A133" s="11" t="s">
        <v>272</v>
      </c>
      <c r="B133" s="11" t="s">
        <v>273</v>
      </c>
      <c r="C133" s="11">
        <v>-2.4276626679372102</v>
      </c>
      <c r="D133" s="11">
        <v>5.5110999989960901E-4</v>
      </c>
      <c r="E133" s="8" t="s">
        <v>970</v>
      </c>
      <c r="F133" s="8" t="s">
        <v>971</v>
      </c>
      <c r="I133" s="1"/>
      <c r="J133" s="1"/>
      <c r="K133" s="1"/>
      <c r="L133" s="1"/>
      <c r="N133" s="11"/>
      <c r="O133" s="11"/>
      <c r="P133" s="11"/>
      <c r="Q133" s="11"/>
    </row>
    <row r="134" spans="1:17" x14ac:dyDescent="0.25">
      <c r="A134" s="11" t="s">
        <v>274</v>
      </c>
      <c r="B134" s="11" t="s">
        <v>275</v>
      </c>
      <c r="C134" s="11">
        <v>-2.4284117737590001</v>
      </c>
      <c r="D134" s="11">
        <v>4.1915753826186398E-4</v>
      </c>
      <c r="E134" s="8" t="s">
        <v>970</v>
      </c>
      <c r="F134" s="8" t="s">
        <v>971</v>
      </c>
      <c r="I134" s="1"/>
      <c r="J134" s="1"/>
      <c r="K134" s="1"/>
      <c r="L134" s="1"/>
      <c r="N134" s="11"/>
      <c r="O134" s="11"/>
      <c r="P134" s="11"/>
      <c r="Q134" s="11"/>
    </row>
    <row r="135" spans="1:17" x14ac:dyDescent="0.25">
      <c r="A135" s="11" t="s">
        <v>276</v>
      </c>
      <c r="B135" s="11" t="s">
        <v>277</v>
      </c>
      <c r="C135" s="11">
        <v>-2.4387408779816102</v>
      </c>
      <c r="D135" s="11">
        <v>3.97164204970716E-4</v>
      </c>
      <c r="E135" s="8" t="s">
        <v>970</v>
      </c>
      <c r="F135" s="8" t="s">
        <v>971</v>
      </c>
      <c r="I135" s="1"/>
      <c r="J135" s="1"/>
      <c r="K135" s="1"/>
      <c r="L135" s="1"/>
      <c r="N135" s="11"/>
      <c r="O135" s="11"/>
      <c r="P135" s="11"/>
      <c r="Q135" s="11"/>
    </row>
    <row r="136" spans="1:17" x14ac:dyDescent="0.25">
      <c r="A136" s="11" t="s">
        <v>278</v>
      </c>
      <c r="B136" s="11" t="s">
        <v>279</v>
      </c>
      <c r="C136" s="11">
        <v>-2.4510083265288101</v>
      </c>
      <c r="D136" s="11">
        <v>3.7354743112620701E-4</v>
      </c>
      <c r="E136" s="8" t="s">
        <v>970</v>
      </c>
      <c r="F136" s="8" t="s">
        <v>971</v>
      </c>
      <c r="I136" s="1"/>
      <c r="J136" s="1"/>
      <c r="K136" s="1"/>
      <c r="L136" s="1"/>
      <c r="N136" s="11"/>
      <c r="O136" s="11"/>
      <c r="P136" s="11"/>
      <c r="Q136" s="11"/>
    </row>
    <row r="137" spans="1:17" x14ac:dyDescent="0.25">
      <c r="A137" s="11" t="s">
        <v>280</v>
      </c>
      <c r="B137" s="11" t="s">
        <v>281</v>
      </c>
      <c r="C137" s="11">
        <v>-2.4526819000423301</v>
      </c>
      <c r="D137" s="11">
        <v>3.6925762750523501E-4</v>
      </c>
      <c r="E137" s="8" t="s">
        <v>970</v>
      </c>
      <c r="F137" s="8" t="s">
        <v>971</v>
      </c>
      <c r="I137" s="1"/>
      <c r="J137" s="1"/>
      <c r="K137" s="1"/>
      <c r="L137" s="1"/>
      <c r="N137" s="11"/>
      <c r="O137" s="11"/>
      <c r="P137" s="11"/>
      <c r="Q137" s="11"/>
    </row>
    <row r="138" spans="1:17" x14ac:dyDescent="0.25">
      <c r="A138" s="11" t="s">
        <v>282</v>
      </c>
      <c r="B138" s="11" t="s">
        <v>283</v>
      </c>
      <c r="C138" s="11">
        <v>-2.4585599086988901</v>
      </c>
      <c r="D138" s="11">
        <v>4.26944136655096E-4</v>
      </c>
      <c r="E138" s="8" t="s">
        <v>970</v>
      </c>
      <c r="F138" s="8" t="s">
        <v>971</v>
      </c>
      <c r="I138" s="1"/>
      <c r="J138" s="1"/>
      <c r="K138" s="1"/>
      <c r="L138" s="1"/>
      <c r="N138" s="11"/>
      <c r="O138" s="11"/>
      <c r="P138" s="11"/>
      <c r="Q138" s="11"/>
    </row>
    <row r="139" spans="1:17" x14ac:dyDescent="0.25">
      <c r="A139" s="11" t="s">
        <v>284</v>
      </c>
      <c r="B139" s="11" t="s">
        <v>285</v>
      </c>
      <c r="C139" s="11">
        <v>-2.4711411209789498</v>
      </c>
      <c r="D139" s="11">
        <v>1.4279603111841E-3</v>
      </c>
      <c r="E139" s="8" t="s">
        <v>970</v>
      </c>
      <c r="F139" s="8" t="s">
        <v>971</v>
      </c>
      <c r="I139" s="1"/>
      <c r="J139" s="5"/>
      <c r="K139" s="1"/>
      <c r="L139" s="5"/>
      <c r="N139" s="11"/>
      <c r="O139" s="11"/>
      <c r="P139" s="11"/>
      <c r="Q139" s="11"/>
    </row>
    <row r="140" spans="1:17" x14ac:dyDescent="0.25">
      <c r="A140" s="11" t="s">
        <v>286</v>
      </c>
      <c r="B140" s="11" t="s">
        <v>287</v>
      </c>
      <c r="C140" s="11">
        <v>-2.4870844364584799</v>
      </c>
      <c r="D140" s="11">
        <v>3.16190597958242E-4</v>
      </c>
      <c r="E140" s="8" t="s">
        <v>970</v>
      </c>
      <c r="F140" s="8" t="s">
        <v>971</v>
      </c>
      <c r="I140" s="15"/>
      <c r="J140" s="15"/>
      <c r="K140" s="15"/>
      <c r="L140" s="15"/>
      <c r="N140" s="11"/>
      <c r="O140" s="11"/>
      <c r="P140" s="11"/>
      <c r="Q140" s="11"/>
    </row>
    <row r="141" spans="1:17" x14ac:dyDescent="0.25">
      <c r="A141" s="11" t="s">
        <v>288</v>
      </c>
      <c r="B141" s="16" t="s">
        <v>245</v>
      </c>
      <c r="C141" s="11">
        <v>-2.5035088941823198</v>
      </c>
      <c r="D141" s="11">
        <v>2.8693216099735498E-4</v>
      </c>
      <c r="E141" s="8" t="s">
        <v>970</v>
      </c>
      <c r="F141" s="8" t="s">
        <v>971</v>
      </c>
      <c r="I141" s="1"/>
      <c r="J141" s="1"/>
      <c r="K141" s="1"/>
      <c r="L141" s="1"/>
      <c r="N141" s="11"/>
      <c r="O141" s="11"/>
      <c r="P141" s="11"/>
      <c r="Q141" s="11"/>
    </row>
    <row r="142" spans="1:17" x14ac:dyDescent="0.25">
      <c r="A142" s="11" t="s">
        <v>289</v>
      </c>
      <c r="B142" s="11" t="s">
        <v>290</v>
      </c>
      <c r="C142" s="11">
        <v>-2.50734191798984</v>
      </c>
      <c r="D142" s="11">
        <v>8.1583010226755192E-3</v>
      </c>
      <c r="E142" s="8" t="s">
        <v>970</v>
      </c>
      <c r="F142" s="8" t="s">
        <v>971</v>
      </c>
      <c r="I142" s="1"/>
      <c r="J142" s="1"/>
      <c r="K142" s="1"/>
      <c r="L142" s="1"/>
      <c r="N142" s="11"/>
      <c r="O142" s="11"/>
      <c r="P142" s="11"/>
      <c r="Q142" s="11"/>
    </row>
    <row r="143" spans="1:17" x14ac:dyDescent="0.25">
      <c r="A143" s="11" t="s">
        <v>291</v>
      </c>
      <c r="B143" s="11" t="s">
        <v>292</v>
      </c>
      <c r="C143" s="11">
        <v>-2.5084404359711501</v>
      </c>
      <c r="D143" s="11">
        <v>1.7110220527491199E-3</v>
      </c>
      <c r="E143" s="8" t="s">
        <v>970</v>
      </c>
      <c r="F143" s="8" t="s">
        <v>971</v>
      </c>
      <c r="I143" s="1"/>
      <c r="J143" s="1"/>
      <c r="K143" s="1"/>
      <c r="L143" s="1"/>
      <c r="N143" s="11"/>
      <c r="O143" s="11"/>
      <c r="P143" s="11"/>
      <c r="Q143" s="11"/>
    </row>
    <row r="144" spans="1:17" x14ac:dyDescent="0.25">
      <c r="A144" s="11" t="s">
        <v>293</v>
      </c>
      <c r="B144" s="11" t="s">
        <v>294</v>
      </c>
      <c r="C144" s="11">
        <v>-2.55294446578693</v>
      </c>
      <c r="D144" s="11">
        <v>2.3797510935947999E-4</v>
      </c>
      <c r="E144" s="8" t="s">
        <v>970</v>
      </c>
      <c r="F144" s="8" t="s">
        <v>971</v>
      </c>
      <c r="I144" s="1"/>
      <c r="J144" s="1"/>
      <c r="K144" s="1"/>
      <c r="L144" s="1"/>
      <c r="N144" s="11"/>
      <c r="O144" s="11"/>
      <c r="P144" s="11"/>
      <c r="Q144" s="11"/>
    </row>
    <row r="145" spans="1:17" x14ac:dyDescent="0.25">
      <c r="A145" s="11" t="s">
        <v>295</v>
      </c>
      <c r="B145" s="11" t="s">
        <v>296</v>
      </c>
      <c r="C145" s="11">
        <v>-2.5704273539756102</v>
      </c>
      <c r="D145" s="11">
        <v>2.03452954172704E-4</v>
      </c>
      <c r="E145" s="8" t="s">
        <v>970</v>
      </c>
      <c r="F145" s="8" t="s">
        <v>971</v>
      </c>
      <c r="I145" s="1"/>
      <c r="J145" s="1"/>
      <c r="K145" s="1"/>
      <c r="L145" s="1"/>
      <c r="N145" s="11"/>
      <c r="O145" s="11"/>
      <c r="P145" s="11"/>
      <c r="Q145" s="11"/>
    </row>
    <row r="146" spans="1:17" x14ac:dyDescent="0.25">
      <c r="A146" s="11" t="s">
        <v>297</v>
      </c>
      <c r="B146" s="11" t="s">
        <v>298</v>
      </c>
      <c r="C146" s="11">
        <v>-2.5779629695075199</v>
      </c>
      <c r="D146" s="11">
        <v>1.9958427602380301E-4</v>
      </c>
      <c r="E146" s="8" t="s">
        <v>970</v>
      </c>
      <c r="F146" s="8" t="s">
        <v>971</v>
      </c>
      <c r="I146" s="1"/>
      <c r="J146" s="1"/>
      <c r="K146" s="1"/>
      <c r="L146" s="1"/>
      <c r="N146" s="11"/>
      <c r="O146" s="11"/>
      <c r="P146" s="11"/>
      <c r="Q146" s="11"/>
    </row>
    <row r="147" spans="1:17" x14ac:dyDescent="0.25">
      <c r="A147" s="11" t="s">
        <v>299</v>
      </c>
      <c r="B147" s="11" t="s">
        <v>300</v>
      </c>
      <c r="C147" s="11">
        <v>-2.5815297542415201</v>
      </c>
      <c r="D147" s="11">
        <v>2.0452939334063199E-4</v>
      </c>
      <c r="E147" s="8" t="s">
        <v>970</v>
      </c>
      <c r="F147" s="8" t="s">
        <v>971</v>
      </c>
      <c r="I147" s="1"/>
      <c r="J147" s="1"/>
      <c r="K147" s="1"/>
      <c r="L147" s="1"/>
      <c r="N147" s="11"/>
      <c r="O147" s="11"/>
      <c r="P147" s="11"/>
      <c r="Q147" s="11"/>
    </row>
    <row r="148" spans="1:17" x14ac:dyDescent="0.25">
      <c r="A148" s="11" t="s">
        <v>301</v>
      </c>
      <c r="B148" s="11" t="s">
        <v>302</v>
      </c>
      <c r="C148" s="11">
        <v>-2.5844626254836598</v>
      </c>
      <c r="D148" s="11">
        <v>1.8960706459243199E-4</v>
      </c>
      <c r="E148" s="8" t="s">
        <v>970</v>
      </c>
      <c r="F148" s="8" t="s">
        <v>971</v>
      </c>
      <c r="I148" s="1"/>
      <c r="J148" s="1"/>
      <c r="K148" s="1"/>
      <c r="L148" s="1"/>
      <c r="N148" s="11"/>
      <c r="O148" s="11"/>
      <c r="P148" s="11"/>
      <c r="Q148" s="11"/>
    </row>
    <row r="149" spans="1:17" x14ac:dyDescent="0.25">
      <c r="A149" s="11" t="s">
        <v>303</v>
      </c>
      <c r="B149" s="11" t="s">
        <v>304</v>
      </c>
      <c r="C149" s="11">
        <v>-2.6134432701636898</v>
      </c>
      <c r="D149" s="11">
        <v>7.4594330690091904E-3</v>
      </c>
      <c r="E149" s="8" t="s">
        <v>970</v>
      </c>
      <c r="F149" s="8" t="s">
        <v>971</v>
      </c>
      <c r="I149" s="1"/>
      <c r="J149" s="1"/>
      <c r="K149" s="1"/>
      <c r="L149" s="1"/>
      <c r="N149" s="11"/>
      <c r="O149" s="11"/>
      <c r="P149" s="11"/>
      <c r="Q149" s="11"/>
    </row>
    <row r="150" spans="1:17" x14ac:dyDescent="0.25">
      <c r="A150" s="11" t="s">
        <v>305</v>
      </c>
      <c r="B150" s="11" t="s">
        <v>306</v>
      </c>
      <c r="C150" s="11">
        <v>-2.6196693053209801</v>
      </c>
      <c r="D150" s="11">
        <v>1.7647933179629099E-4</v>
      </c>
      <c r="E150" s="8" t="s">
        <v>970</v>
      </c>
      <c r="F150" s="8" t="s">
        <v>971</v>
      </c>
      <c r="I150" s="1"/>
      <c r="J150" s="1"/>
      <c r="K150" s="1"/>
      <c r="L150" s="1"/>
      <c r="N150" s="11"/>
      <c r="O150" s="11"/>
      <c r="P150" s="11"/>
      <c r="Q150" s="11"/>
    </row>
    <row r="151" spans="1:17" x14ac:dyDescent="0.25">
      <c r="A151" s="11" t="s">
        <v>307</v>
      </c>
      <c r="B151" s="11" t="s">
        <v>308</v>
      </c>
      <c r="C151" s="11">
        <v>-2.63454753517391</v>
      </c>
      <c r="D151" s="11">
        <v>1.56192042327727E-4</v>
      </c>
      <c r="E151" s="8" t="s">
        <v>970</v>
      </c>
      <c r="F151" s="8" t="s">
        <v>971</v>
      </c>
      <c r="I151" s="1"/>
      <c r="J151" s="1"/>
      <c r="K151" s="1"/>
      <c r="L151" s="1"/>
      <c r="N151" s="11"/>
      <c r="O151" s="11"/>
      <c r="P151" s="11"/>
      <c r="Q151" s="11"/>
    </row>
    <row r="152" spans="1:17" x14ac:dyDescent="0.25">
      <c r="A152" s="11" t="s">
        <v>309</v>
      </c>
      <c r="B152" s="11" t="s">
        <v>310</v>
      </c>
      <c r="C152" s="11">
        <v>-2.6578086844348601</v>
      </c>
      <c r="D152" s="11">
        <v>2.2467162781969799E-4</v>
      </c>
      <c r="E152" s="8" t="s">
        <v>970</v>
      </c>
      <c r="F152" s="8" t="s">
        <v>971</v>
      </c>
      <c r="I152" s="1"/>
      <c r="J152" s="5"/>
      <c r="K152" s="1"/>
      <c r="L152" s="4"/>
      <c r="N152" s="11"/>
      <c r="O152" s="11"/>
      <c r="P152" s="11"/>
      <c r="Q152" s="11"/>
    </row>
    <row r="153" spans="1:17" x14ac:dyDescent="0.25">
      <c r="A153" s="11" t="s">
        <v>311</v>
      </c>
      <c r="B153" s="11" t="s">
        <v>312</v>
      </c>
      <c r="C153" s="11">
        <v>-2.69305531675688</v>
      </c>
      <c r="D153" s="11">
        <v>1.3085805703458401E-4</v>
      </c>
      <c r="E153" s="8" t="s">
        <v>970</v>
      </c>
      <c r="F153" s="8" t="s">
        <v>971</v>
      </c>
      <c r="I153" s="1"/>
      <c r="J153" s="1"/>
      <c r="K153" s="6"/>
      <c r="L153" s="1"/>
      <c r="N153" s="11"/>
      <c r="O153" s="11"/>
      <c r="P153" s="11"/>
      <c r="Q153" s="11"/>
    </row>
    <row r="154" spans="1:17" x14ac:dyDescent="0.25">
      <c r="A154" s="11" t="s">
        <v>313</v>
      </c>
      <c r="B154" s="11" t="s">
        <v>314</v>
      </c>
      <c r="C154" s="11">
        <v>-2.7308089055740901</v>
      </c>
      <c r="D154" s="13">
        <v>8.9351771806737802E-5</v>
      </c>
      <c r="E154" s="8" t="s">
        <v>970</v>
      </c>
      <c r="F154" s="8" t="s">
        <v>971</v>
      </c>
      <c r="I154" s="1"/>
      <c r="J154" s="1"/>
      <c r="K154" s="1"/>
      <c r="L154" s="1"/>
      <c r="N154" s="11"/>
      <c r="O154" s="11"/>
      <c r="P154" s="13"/>
      <c r="Q154" s="11"/>
    </row>
    <row r="155" spans="1:17" x14ac:dyDescent="0.25">
      <c r="A155" s="11" t="s">
        <v>315</v>
      </c>
      <c r="B155" s="11" t="s">
        <v>316</v>
      </c>
      <c r="C155" s="11">
        <v>-2.7660162319775501</v>
      </c>
      <c r="D155" s="11">
        <v>2.0511165575491801E-4</v>
      </c>
      <c r="E155" s="8" t="s">
        <v>970</v>
      </c>
      <c r="F155" s="8" t="s">
        <v>971</v>
      </c>
      <c r="I155" s="1"/>
      <c r="J155" s="1"/>
      <c r="K155" s="6"/>
      <c r="L155" s="1"/>
      <c r="N155" s="11"/>
      <c r="O155" s="11"/>
      <c r="P155" s="11"/>
      <c r="Q155" s="11"/>
    </row>
    <row r="156" spans="1:17" x14ac:dyDescent="0.25">
      <c r="A156" s="11" t="s">
        <v>317</v>
      </c>
      <c r="B156" s="11" t="s">
        <v>318</v>
      </c>
      <c r="C156" s="11">
        <v>-2.80271631842627</v>
      </c>
      <c r="D156" s="13">
        <v>8.0658694355620296E-5</v>
      </c>
      <c r="E156" s="8" t="s">
        <v>970</v>
      </c>
      <c r="F156" s="8" t="s">
        <v>971</v>
      </c>
      <c r="I156" s="1"/>
      <c r="J156" s="1"/>
      <c r="K156" s="6"/>
      <c r="L156" s="1"/>
      <c r="N156" s="11"/>
      <c r="O156" s="11"/>
      <c r="P156" s="13"/>
      <c r="Q156" s="11"/>
    </row>
    <row r="157" spans="1:17" x14ac:dyDescent="0.25">
      <c r="A157" s="11" t="s">
        <v>319</v>
      </c>
      <c r="B157" s="11" t="s">
        <v>320</v>
      </c>
      <c r="C157" s="11">
        <v>-2.8205026244632898</v>
      </c>
      <c r="D157" s="13">
        <v>5.7709932663941397E-5</v>
      </c>
      <c r="E157" s="8" t="s">
        <v>970</v>
      </c>
      <c r="F157" s="8" t="s">
        <v>971</v>
      </c>
      <c r="I157" s="1"/>
      <c r="J157" s="1"/>
      <c r="K157" s="6"/>
      <c r="L157" s="1"/>
      <c r="N157" s="11"/>
      <c r="O157" s="11"/>
      <c r="P157" s="13"/>
      <c r="Q157" s="11"/>
    </row>
    <row r="158" spans="1:17" x14ac:dyDescent="0.25">
      <c r="A158" s="11" t="s">
        <v>321</v>
      </c>
      <c r="B158" s="11" t="s">
        <v>322</v>
      </c>
      <c r="C158" s="11">
        <v>-2.8303172986965301</v>
      </c>
      <c r="D158" s="13">
        <v>5.8591725688074399E-5</v>
      </c>
      <c r="E158" s="8" t="s">
        <v>970</v>
      </c>
      <c r="F158" s="8" t="s">
        <v>971</v>
      </c>
      <c r="I158" s="1"/>
      <c r="J158" s="1"/>
      <c r="K158" s="6"/>
      <c r="L158" s="1"/>
      <c r="N158" s="11"/>
      <c r="O158" s="11"/>
      <c r="P158" s="13"/>
      <c r="Q158" s="11"/>
    </row>
    <row r="159" spans="1:17" x14ac:dyDescent="0.25">
      <c r="A159" s="11" t="s">
        <v>323</v>
      </c>
      <c r="B159" s="11" t="s">
        <v>324</v>
      </c>
      <c r="C159" s="11">
        <v>-2.8462788845443701</v>
      </c>
      <c r="D159" s="13">
        <v>5.5557667695179599E-5</v>
      </c>
      <c r="E159" s="8" t="s">
        <v>970</v>
      </c>
      <c r="F159" s="8" t="s">
        <v>971</v>
      </c>
      <c r="I159" s="1"/>
      <c r="J159" s="5"/>
      <c r="K159" s="6"/>
      <c r="L159" s="4"/>
      <c r="N159" s="11"/>
      <c r="O159" s="11"/>
      <c r="P159" s="13"/>
      <c r="Q159" s="11"/>
    </row>
    <row r="160" spans="1:17" x14ac:dyDescent="0.25">
      <c r="A160" s="11" t="s">
        <v>325</v>
      </c>
      <c r="B160" s="11" t="s">
        <v>326</v>
      </c>
      <c r="C160" s="11">
        <v>-2.8586567453831502</v>
      </c>
      <c r="D160" s="13">
        <v>5.4520212924039802E-5</v>
      </c>
      <c r="E160" s="8" t="s">
        <v>970</v>
      </c>
      <c r="F160" s="8" t="s">
        <v>971</v>
      </c>
      <c r="I160" s="1"/>
      <c r="J160" s="1"/>
      <c r="K160" s="6"/>
      <c r="L160" s="1"/>
      <c r="N160" s="11"/>
      <c r="O160" s="11"/>
      <c r="P160" s="13"/>
      <c r="Q160" s="11"/>
    </row>
    <row r="161" spans="1:17" x14ac:dyDescent="0.25">
      <c r="A161" s="11" t="s">
        <v>327</v>
      </c>
      <c r="B161" s="11" t="s">
        <v>328</v>
      </c>
      <c r="C161" s="11">
        <v>-2.8885484130154002</v>
      </c>
      <c r="D161" s="13">
        <v>3.7771327996335097E-5</v>
      </c>
      <c r="E161" s="8" t="s">
        <v>970</v>
      </c>
      <c r="F161" s="8" t="s">
        <v>971</v>
      </c>
      <c r="I161" s="1"/>
      <c r="J161" s="5"/>
      <c r="K161" s="1"/>
      <c r="L161" s="4"/>
      <c r="N161" s="11"/>
      <c r="O161" s="11"/>
      <c r="P161" s="13"/>
      <c r="Q161" s="11"/>
    </row>
    <row r="162" spans="1:17" x14ac:dyDescent="0.25">
      <c r="A162" s="11" t="s">
        <v>329</v>
      </c>
      <c r="B162" s="11" t="s">
        <v>330</v>
      </c>
      <c r="C162" s="11">
        <v>-2.8926897629775898</v>
      </c>
      <c r="D162" s="11">
        <v>1.9020456716599499E-4</v>
      </c>
      <c r="E162" s="8" t="s">
        <v>970</v>
      </c>
      <c r="F162" s="8" t="s">
        <v>971</v>
      </c>
      <c r="I162" s="1"/>
      <c r="J162" s="1"/>
      <c r="K162" s="6"/>
      <c r="L162" s="1"/>
      <c r="N162" s="11"/>
      <c r="O162" s="11"/>
      <c r="P162" s="11"/>
      <c r="Q162" s="11"/>
    </row>
    <row r="163" spans="1:17" x14ac:dyDescent="0.25">
      <c r="A163" s="11" t="s">
        <v>331</v>
      </c>
      <c r="B163" s="11" t="s">
        <v>332</v>
      </c>
      <c r="C163" s="11">
        <v>-2.9005384618224102</v>
      </c>
      <c r="D163" s="13">
        <v>6.6853118071744702E-5</v>
      </c>
      <c r="E163" s="8" t="s">
        <v>970</v>
      </c>
      <c r="F163" s="8" t="s">
        <v>971</v>
      </c>
      <c r="I163" s="1"/>
      <c r="J163" s="1"/>
      <c r="K163" s="6"/>
      <c r="L163" s="1"/>
      <c r="N163" s="11"/>
      <c r="O163" s="11"/>
      <c r="P163" s="13"/>
      <c r="Q163" s="11"/>
    </row>
    <row r="164" spans="1:17" x14ac:dyDescent="0.25">
      <c r="A164" s="11" t="s">
        <v>333</v>
      </c>
      <c r="B164" s="11" t="s">
        <v>334</v>
      </c>
      <c r="C164" s="11">
        <v>-2.9066270174172999</v>
      </c>
      <c r="D164" s="13">
        <v>3.7784241327619302E-5</v>
      </c>
      <c r="E164" s="8" t="s">
        <v>970</v>
      </c>
      <c r="F164" s="8" t="s">
        <v>971</v>
      </c>
      <c r="I164" s="1"/>
      <c r="J164" s="1"/>
      <c r="K164" s="6"/>
      <c r="L164" s="1"/>
      <c r="N164" s="11"/>
      <c r="O164" s="11"/>
      <c r="P164" s="13"/>
      <c r="Q164" s="11"/>
    </row>
    <row r="165" spans="1:17" x14ac:dyDescent="0.25">
      <c r="A165" s="11" t="s">
        <v>335</v>
      </c>
      <c r="B165" s="11" t="s">
        <v>336</v>
      </c>
      <c r="C165" s="11">
        <v>-2.9592830082427302</v>
      </c>
      <c r="D165" s="13">
        <v>6.0201225171918202E-5</v>
      </c>
      <c r="E165" s="8" t="s">
        <v>970</v>
      </c>
      <c r="F165" s="8" t="s">
        <v>971</v>
      </c>
      <c r="I165" s="1"/>
      <c r="J165" s="1"/>
      <c r="K165" s="1"/>
      <c r="L165" s="1"/>
      <c r="N165" s="11"/>
      <c r="O165" s="11"/>
      <c r="P165" s="13"/>
      <c r="Q165" s="11"/>
    </row>
    <row r="166" spans="1:17" x14ac:dyDescent="0.25">
      <c r="A166" s="11" t="s">
        <v>337</v>
      </c>
      <c r="B166" s="11" t="s">
        <v>338</v>
      </c>
      <c r="C166" s="11">
        <v>-2.9698770409233002</v>
      </c>
      <c r="D166" s="11">
        <v>9.7749107760231203E-3</v>
      </c>
      <c r="E166" s="8" t="s">
        <v>970</v>
      </c>
      <c r="F166" s="8" t="s">
        <v>971</v>
      </c>
      <c r="I166" s="1"/>
      <c r="J166" s="1"/>
      <c r="K166" s="1"/>
      <c r="L166" s="1"/>
      <c r="N166" s="11"/>
      <c r="O166" s="11"/>
      <c r="P166" s="11"/>
      <c r="Q166" s="11"/>
    </row>
    <row r="167" spans="1:17" x14ac:dyDescent="0.25">
      <c r="A167" s="11" t="s">
        <v>339</v>
      </c>
      <c r="B167" s="11" t="s">
        <v>340</v>
      </c>
      <c r="C167" s="11">
        <v>-2.9802783517246501</v>
      </c>
      <c r="D167" s="11">
        <v>3.1778122578830298E-4</v>
      </c>
      <c r="E167" s="8" t="s">
        <v>970</v>
      </c>
      <c r="F167" s="8" t="s">
        <v>971</v>
      </c>
      <c r="I167" s="1"/>
      <c r="J167" s="1"/>
      <c r="K167" s="6"/>
      <c r="L167" s="1"/>
      <c r="N167" s="11"/>
      <c r="O167" s="11"/>
      <c r="P167" s="11"/>
      <c r="Q167" s="11"/>
    </row>
    <row r="168" spans="1:17" x14ac:dyDescent="0.25">
      <c r="A168" s="11" t="s">
        <v>341</v>
      </c>
      <c r="B168" s="11" t="s">
        <v>342</v>
      </c>
      <c r="C168" s="11">
        <v>-2.9883498435788698</v>
      </c>
      <c r="D168" s="13">
        <v>2.1831355834680899E-5</v>
      </c>
      <c r="E168" s="8" t="s">
        <v>970</v>
      </c>
      <c r="F168" s="8" t="s">
        <v>971</v>
      </c>
      <c r="I168" s="1"/>
      <c r="J168" s="5"/>
      <c r="K168" s="6"/>
      <c r="L168" s="4"/>
      <c r="N168" s="11"/>
      <c r="O168" s="11"/>
      <c r="P168" s="13"/>
      <c r="Q168" s="11"/>
    </row>
    <row r="169" spans="1:17" x14ac:dyDescent="0.25">
      <c r="A169" s="11" t="s">
        <v>343</v>
      </c>
      <c r="B169" s="11" t="s">
        <v>344</v>
      </c>
      <c r="C169" s="11">
        <v>-3.03177840209473</v>
      </c>
      <c r="D169" s="13">
        <v>1.7200983413595299E-5</v>
      </c>
      <c r="E169" s="8" t="s">
        <v>970</v>
      </c>
      <c r="F169" s="8" t="s">
        <v>971</v>
      </c>
      <c r="I169" s="1"/>
      <c r="J169" s="1"/>
      <c r="K169" s="6"/>
      <c r="L169" s="1"/>
      <c r="N169" s="11"/>
      <c r="O169" s="11"/>
      <c r="P169" s="13"/>
      <c r="Q169" s="11"/>
    </row>
    <row r="170" spans="1:17" x14ac:dyDescent="0.25">
      <c r="A170" s="11" t="s">
        <v>345</v>
      </c>
      <c r="B170" s="11" t="s">
        <v>346</v>
      </c>
      <c r="C170" s="11">
        <v>-3.0407700374348199</v>
      </c>
      <c r="D170" s="13">
        <v>1.6434831654570801E-5</v>
      </c>
      <c r="E170" s="8" t="s">
        <v>970</v>
      </c>
      <c r="F170" s="8" t="s">
        <v>971</v>
      </c>
      <c r="I170" s="1"/>
      <c r="J170" s="1"/>
      <c r="K170" s="6"/>
      <c r="L170" s="1"/>
      <c r="N170" s="11"/>
      <c r="O170" s="11"/>
      <c r="P170" s="13"/>
      <c r="Q170" s="11"/>
    </row>
    <row r="171" spans="1:17" x14ac:dyDescent="0.25">
      <c r="A171" s="11" t="s">
        <v>347</v>
      </c>
      <c r="B171" s="11" t="s">
        <v>348</v>
      </c>
      <c r="C171" s="11">
        <v>-3.09081415585776</v>
      </c>
      <c r="D171" s="13">
        <v>7.8468453876434099E-5</v>
      </c>
      <c r="E171" s="8" t="s">
        <v>970</v>
      </c>
      <c r="F171" s="8" t="s">
        <v>971</v>
      </c>
      <c r="I171" s="1"/>
      <c r="J171" s="1"/>
      <c r="K171" s="6"/>
      <c r="L171" s="1"/>
      <c r="N171" s="11"/>
      <c r="O171" s="11"/>
      <c r="P171" s="13"/>
      <c r="Q171" s="11"/>
    </row>
    <row r="172" spans="1:17" x14ac:dyDescent="0.25">
      <c r="A172" s="11" t="s">
        <v>349</v>
      </c>
      <c r="B172" s="11" t="s">
        <v>350</v>
      </c>
      <c r="C172" s="11">
        <v>-3.0926251000590801</v>
      </c>
      <c r="D172" s="13">
        <v>1.23454599902393E-5</v>
      </c>
      <c r="E172" s="8" t="s">
        <v>970</v>
      </c>
      <c r="F172" s="8" t="s">
        <v>971</v>
      </c>
      <c r="I172" s="1"/>
      <c r="J172" s="1"/>
      <c r="K172" s="6"/>
      <c r="L172" s="1"/>
      <c r="N172" s="11"/>
      <c r="O172" s="11"/>
      <c r="P172" s="13"/>
      <c r="Q172" s="11"/>
    </row>
    <row r="173" spans="1:17" x14ac:dyDescent="0.25">
      <c r="A173" s="11" t="s">
        <v>351</v>
      </c>
      <c r="B173" s="11" t="s">
        <v>352</v>
      </c>
      <c r="C173" s="11">
        <v>-3.0938605317841299</v>
      </c>
      <c r="D173" s="13">
        <v>1.39915708506769E-5</v>
      </c>
      <c r="E173" s="8" t="s">
        <v>970</v>
      </c>
      <c r="F173" s="8" t="s">
        <v>971</v>
      </c>
      <c r="I173" s="1"/>
      <c r="J173" s="1"/>
      <c r="K173" s="6"/>
      <c r="L173" s="1"/>
      <c r="N173" s="11"/>
      <c r="O173" s="11"/>
      <c r="P173" s="13"/>
      <c r="Q173" s="11"/>
    </row>
    <row r="174" spans="1:17" x14ac:dyDescent="0.25">
      <c r="A174" s="11" t="s">
        <v>353</v>
      </c>
      <c r="B174" s="11" t="s">
        <v>354</v>
      </c>
      <c r="C174" s="11">
        <v>-3.0952942194103499</v>
      </c>
      <c r="D174" s="13">
        <v>1.84997803073612E-5</v>
      </c>
      <c r="E174" s="8" t="s">
        <v>970</v>
      </c>
      <c r="F174" s="8" t="s">
        <v>971</v>
      </c>
      <c r="I174" s="1"/>
      <c r="J174" s="1"/>
      <c r="K174" s="6"/>
      <c r="L174" s="1"/>
      <c r="N174" s="11"/>
      <c r="O174" s="11"/>
      <c r="P174" s="13"/>
      <c r="Q174" s="11"/>
    </row>
    <row r="175" spans="1:17" x14ac:dyDescent="0.25">
      <c r="A175" s="11" t="s">
        <v>355</v>
      </c>
      <c r="B175" s="11" t="s">
        <v>356</v>
      </c>
      <c r="C175" s="11">
        <v>-3.1609886037955102</v>
      </c>
      <c r="D175" s="13">
        <v>1.30865810523252E-5</v>
      </c>
      <c r="E175" s="8" t="s">
        <v>970</v>
      </c>
      <c r="F175" s="8" t="s">
        <v>971</v>
      </c>
      <c r="I175" s="1"/>
      <c r="J175" s="1"/>
      <c r="K175" s="6"/>
      <c r="L175" s="1"/>
      <c r="N175" s="11"/>
      <c r="O175" s="11"/>
      <c r="P175" s="13"/>
      <c r="Q175" s="11"/>
    </row>
    <row r="176" spans="1:17" x14ac:dyDescent="0.25">
      <c r="A176" s="11" t="s">
        <v>357</v>
      </c>
      <c r="B176" s="11" t="s">
        <v>358</v>
      </c>
      <c r="C176" s="11">
        <v>-3.16833887908557</v>
      </c>
      <c r="D176" s="13">
        <v>7.9750280483636897E-6</v>
      </c>
      <c r="E176" s="8" t="s">
        <v>970</v>
      </c>
      <c r="F176" s="8" t="s">
        <v>971</v>
      </c>
      <c r="I176" s="1"/>
      <c r="J176" s="1"/>
      <c r="K176" s="6"/>
      <c r="L176" s="1"/>
      <c r="N176" s="11"/>
      <c r="O176" s="11"/>
      <c r="P176" s="13"/>
      <c r="Q176" s="11"/>
    </row>
    <row r="177" spans="1:17" x14ac:dyDescent="0.25">
      <c r="A177" s="11" t="s">
        <v>359</v>
      </c>
      <c r="B177" s="11" t="s">
        <v>360</v>
      </c>
      <c r="C177" s="11">
        <v>-3.17273142012621</v>
      </c>
      <c r="D177" s="13">
        <v>8.9314341337909702E-6</v>
      </c>
      <c r="E177" s="8" t="s">
        <v>970</v>
      </c>
      <c r="F177" s="8" t="s">
        <v>971</v>
      </c>
      <c r="I177" s="1"/>
      <c r="J177" s="1"/>
      <c r="K177" s="6"/>
      <c r="L177" s="1"/>
      <c r="N177" s="11"/>
      <c r="O177" s="11"/>
      <c r="P177" s="13"/>
      <c r="Q177" s="11"/>
    </row>
    <row r="178" spans="1:17" x14ac:dyDescent="0.25">
      <c r="A178" s="11" t="s">
        <v>361</v>
      </c>
      <c r="B178" s="11" t="s">
        <v>362</v>
      </c>
      <c r="C178" s="11">
        <v>-3.19317487274082</v>
      </c>
      <c r="D178" s="13">
        <v>6.9177668373851103E-6</v>
      </c>
      <c r="E178" s="8" t="s">
        <v>970</v>
      </c>
      <c r="F178" s="8" t="s">
        <v>971</v>
      </c>
      <c r="I178" s="1"/>
      <c r="J178" s="1"/>
      <c r="K178" s="6"/>
      <c r="L178" s="1"/>
      <c r="N178" s="11"/>
      <c r="O178" s="11"/>
      <c r="P178" s="13"/>
      <c r="Q178" s="11"/>
    </row>
    <row r="179" spans="1:17" x14ac:dyDescent="0.25">
      <c r="A179" s="11" t="s">
        <v>363</v>
      </c>
      <c r="B179" s="11" t="s">
        <v>364</v>
      </c>
      <c r="C179" s="11">
        <v>-3.1935909836662102</v>
      </c>
      <c r="D179" s="13">
        <v>8.7033172490590098E-6</v>
      </c>
      <c r="E179" s="8" t="s">
        <v>970</v>
      </c>
      <c r="F179" s="8" t="s">
        <v>971</v>
      </c>
      <c r="I179" s="1"/>
      <c r="J179" s="1"/>
      <c r="K179" s="6"/>
      <c r="L179" s="1"/>
      <c r="N179" s="11"/>
      <c r="O179" s="11"/>
      <c r="P179" s="13"/>
      <c r="Q179" s="11"/>
    </row>
    <row r="180" spans="1:17" x14ac:dyDescent="0.25">
      <c r="A180" s="11" t="s">
        <v>365</v>
      </c>
      <c r="B180" s="11" t="s">
        <v>366</v>
      </c>
      <c r="C180" s="11">
        <v>-3.2100600981028302</v>
      </c>
      <c r="D180" s="13">
        <v>6.3305547497429598E-6</v>
      </c>
      <c r="E180" s="8" t="s">
        <v>970</v>
      </c>
      <c r="F180" s="8" t="s">
        <v>971</v>
      </c>
      <c r="I180" s="1"/>
      <c r="J180" s="1"/>
      <c r="K180" s="6"/>
      <c r="L180" s="1"/>
      <c r="N180" s="11"/>
      <c r="O180" s="11"/>
      <c r="P180" s="13"/>
      <c r="Q180" s="11"/>
    </row>
    <row r="181" spans="1:17" x14ac:dyDescent="0.25">
      <c r="A181" s="11" t="s">
        <v>367</v>
      </c>
      <c r="B181" s="11" t="s">
        <v>368</v>
      </c>
      <c r="C181" s="11">
        <v>-3.2179014627071099</v>
      </c>
      <c r="D181" s="13">
        <v>8.5952233174533304E-6</v>
      </c>
      <c r="E181" s="8" t="s">
        <v>970</v>
      </c>
      <c r="F181" s="8" t="s">
        <v>971</v>
      </c>
      <c r="I181" s="1"/>
      <c r="J181" s="1"/>
      <c r="K181" s="1"/>
      <c r="L181" s="1"/>
      <c r="N181" s="11"/>
      <c r="O181" s="11"/>
      <c r="P181" s="13"/>
      <c r="Q181" s="11"/>
    </row>
    <row r="182" spans="1:17" x14ac:dyDescent="0.25">
      <c r="A182" s="11" t="s">
        <v>369</v>
      </c>
      <c r="B182" s="11" t="s">
        <v>370</v>
      </c>
      <c r="C182" s="11">
        <v>-3.2279099222421199</v>
      </c>
      <c r="D182" s="11">
        <v>3.5657226098358E-4</v>
      </c>
      <c r="E182" s="8" t="s">
        <v>970</v>
      </c>
      <c r="F182" s="8" t="s">
        <v>971</v>
      </c>
      <c r="I182" s="1"/>
      <c r="J182" s="1"/>
      <c r="K182" s="1"/>
      <c r="L182" s="1"/>
      <c r="N182" s="11"/>
      <c r="O182" s="11"/>
      <c r="P182" s="11"/>
      <c r="Q182" s="11"/>
    </row>
    <row r="183" spans="1:17" x14ac:dyDescent="0.25">
      <c r="A183" s="11" t="s">
        <v>371</v>
      </c>
      <c r="B183" s="11" t="s">
        <v>372</v>
      </c>
      <c r="C183" s="11">
        <v>-3.2437540060495902</v>
      </c>
      <c r="D183" s="11">
        <v>3.5675412873370899E-3</v>
      </c>
      <c r="E183" s="8" t="s">
        <v>970</v>
      </c>
      <c r="F183" s="8" t="s">
        <v>971</v>
      </c>
      <c r="I183" s="1"/>
      <c r="J183" s="1"/>
      <c r="K183" s="1"/>
      <c r="L183" s="1"/>
      <c r="N183" s="11"/>
      <c r="O183" s="11"/>
      <c r="P183" s="11"/>
      <c r="Q183" s="11"/>
    </row>
    <row r="184" spans="1:17" x14ac:dyDescent="0.25">
      <c r="A184" s="11" t="s">
        <v>373</v>
      </c>
      <c r="B184" s="11" t="s">
        <v>374</v>
      </c>
      <c r="C184" s="11">
        <v>-3.2437540060495902</v>
      </c>
      <c r="D184" s="11">
        <v>3.5675412873370899E-3</v>
      </c>
      <c r="E184" s="8" t="s">
        <v>970</v>
      </c>
      <c r="F184" s="8" t="s">
        <v>971</v>
      </c>
      <c r="I184" s="1"/>
      <c r="J184" s="1"/>
      <c r="K184" s="1"/>
      <c r="L184" s="1"/>
      <c r="N184" s="11"/>
      <c r="O184" s="11"/>
      <c r="P184" s="11"/>
      <c r="Q184" s="11"/>
    </row>
    <row r="185" spans="1:17" x14ac:dyDescent="0.25">
      <c r="A185" s="11" t="s">
        <v>375</v>
      </c>
      <c r="B185" s="11" t="s">
        <v>376</v>
      </c>
      <c r="C185" s="11">
        <v>-3.2466065416583798</v>
      </c>
      <c r="D185" s="11">
        <v>1.17558213124902E-3</v>
      </c>
      <c r="E185" s="8" t="s">
        <v>970</v>
      </c>
      <c r="F185" s="8" t="s">
        <v>971</v>
      </c>
      <c r="I185" s="1"/>
      <c r="J185" s="1"/>
      <c r="K185" s="6"/>
      <c r="L185" s="1"/>
      <c r="N185" s="11"/>
      <c r="O185" s="11"/>
      <c r="P185" s="11"/>
      <c r="Q185" s="11"/>
    </row>
    <row r="186" spans="1:17" x14ac:dyDescent="0.25">
      <c r="A186" s="11" t="s">
        <v>377</v>
      </c>
      <c r="B186" s="11" t="s">
        <v>378</v>
      </c>
      <c r="C186" s="11">
        <v>-3.2598577484132898</v>
      </c>
      <c r="D186" s="13">
        <v>4.7443205635344996E-6</v>
      </c>
      <c r="E186" s="8" t="s">
        <v>970</v>
      </c>
      <c r="F186" s="8" t="s">
        <v>971</v>
      </c>
      <c r="I186" s="1"/>
      <c r="J186" s="1"/>
      <c r="K186" s="6"/>
      <c r="L186" s="1"/>
      <c r="N186" s="11"/>
      <c r="O186" s="11"/>
      <c r="P186" s="13"/>
      <c r="Q186" s="11"/>
    </row>
    <row r="187" spans="1:17" x14ac:dyDescent="0.25">
      <c r="A187" s="11" t="s">
        <v>379</v>
      </c>
      <c r="B187" s="11" t="s">
        <v>380</v>
      </c>
      <c r="C187" s="11">
        <v>-3.2791013324936502</v>
      </c>
      <c r="D187" s="13">
        <v>9.67155099808598E-5</v>
      </c>
      <c r="E187" s="8" t="s">
        <v>970</v>
      </c>
      <c r="F187" s="8" t="s">
        <v>971</v>
      </c>
      <c r="I187" s="1"/>
      <c r="J187" s="1"/>
      <c r="K187" s="6"/>
      <c r="L187" s="1"/>
      <c r="N187" s="11"/>
      <c r="O187" s="11"/>
      <c r="P187" s="13"/>
      <c r="Q187" s="11"/>
    </row>
    <row r="188" spans="1:17" x14ac:dyDescent="0.25">
      <c r="A188" s="11" t="s">
        <v>381</v>
      </c>
      <c r="B188" s="11" t="s">
        <v>382</v>
      </c>
      <c r="C188" s="11">
        <v>-3.34895154803645</v>
      </c>
      <c r="D188" s="13">
        <v>3.32055451151618E-6</v>
      </c>
      <c r="E188" s="8" t="s">
        <v>970</v>
      </c>
      <c r="F188" s="8" t="s">
        <v>971</v>
      </c>
      <c r="I188" s="1"/>
      <c r="J188" s="1"/>
      <c r="K188" s="6"/>
      <c r="L188" s="1"/>
      <c r="N188" s="11"/>
      <c r="O188" s="11"/>
      <c r="P188" s="13"/>
      <c r="Q188" s="11"/>
    </row>
    <row r="189" spans="1:17" x14ac:dyDescent="0.25">
      <c r="A189" s="11" t="s">
        <v>383</v>
      </c>
      <c r="B189" s="11" t="s">
        <v>384</v>
      </c>
      <c r="C189" s="11">
        <v>-3.37431732300398</v>
      </c>
      <c r="D189" s="13">
        <v>7.7643452768789503E-5</v>
      </c>
      <c r="E189" s="8" t="s">
        <v>970</v>
      </c>
      <c r="F189" s="8" t="s">
        <v>971</v>
      </c>
      <c r="I189" s="1"/>
      <c r="J189" s="1"/>
      <c r="K189" s="6"/>
      <c r="L189" s="1"/>
      <c r="N189" s="11"/>
      <c r="O189" s="11"/>
      <c r="P189" s="13"/>
      <c r="Q189" s="11"/>
    </row>
    <row r="190" spans="1:17" x14ac:dyDescent="0.25">
      <c r="A190" s="11" t="s">
        <v>385</v>
      </c>
      <c r="B190" s="11" t="s">
        <v>386</v>
      </c>
      <c r="C190" s="11">
        <v>-3.3821887255099399</v>
      </c>
      <c r="D190" s="13">
        <v>3.10295368061255E-6</v>
      </c>
      <c r="E190" s="8" t="s">
        <v>970</v>
      </c>
      <c r="F190" s="8" t="s">
        <v>971</v>
      </c>
      <c r="I190" s="1"/>
      <c r="J190" s="1"/>
      <c r="K190" s="6"/>
      <c r="L190" s="1"/>
      <c r="N190" s="11"/>
      <c r="O190" s="11"/>
      <c r="P190" s="13"/>
      <c r="Q190" s="11"/>
    </row>
    <row r="191" spans="1:17" x14ac:dyDescent="0.25">
      <c r="A191" s="11" t="s">
        <v>387</v>
      </c>
      <c r="B191" s="11" t="s">
        <v>388</v>
      </c>
      <c r="C191" s="11">
        <v>-3.4002767227991701</v>
      </c>
      <c r="D191" s="13">
        <v>2.4860843685595701E-6</v>
      </c>
      <c r="E191" s="8" t="s">
        <v>970</v>
      </c>
      <c r="F191" s="8" t="s">
        <v>971</v>
      </c>
      <c r="I191" s="1"/>
      <c r="J191" s="1"/>
      <c r="K191" s="6"/>
      <c r="L191" s="1"/>
      <c r="N191" s="11"/>
      <c r="O191" s="11"/>
      <c r="P191" s="13"/>
      <c r="Q191" s="11"/>
    </row>
    <row r="192" spans="1:17" x14ac:dyDescent="0.25">
      <c r="A192" s="11" t="s">
        <v>389</v>
      </c>
      <c r="B192" s="11" t="s">
        <v>390</v>
      </c>
      <c r="C192" s="11">
        <v>-3.4928043156195399</v>
      </c>
      <c r="D192" s="13">
        <v>1.2178365882071099E-6</v>
      </c>
      <c r="E192" s="8" t="s">
        <v>970</v>
      </c>
      <c r="F192" s="8" t="s">
        <v>971</v>
      </c>
      <c r="I192" s="1"/>
      <c r="J192" s="1"/>
      <c r="K192" s="6"/>
      <c r="L192" s="1"/>
      <c r="N192" s="11"/>
      <c r="O192" s="11"/>
      <c r="P192" s="13"/>
      <c r="Q192" s="11"/>
    </row>
    <row r="193" spans="1:17" x14ac:dyDescent="0.25">
      <c r="A193" s="11" t="s">
        <v>391</v>
      </c>
      <c r="B193" s="11" t="s">
        <v>392</v>
      </c>
      <c r="C193" s="11">
        <v>-3.52513538938295</v>
      </c>
      <c r="D193" s="13">
        <v>6.9821996334288397E-6</v>
      </c>
      <c r="E193" s="8" t="s">
        <v>970</v>
      </c>
      <c r="F193" s="8" t="s">
        <v>971</v>
      </c>
      <c r="I193" s="1"/>
      <c r="J193" s="1"/>
      <c r="K193" s="1"/>
      <c r="L193" s="1"/>
      <c r="N193" s="11"/>
      <c r="O193" s="11"/>
      <c r="P193" s="13"/>
      <c r="Q193" s="11"/>
    </row>
    <row r="194" spans="1:17" x14ac:dyDescent="0.25">
      <c r="A194" s="11" t="s">
        <v>393</v>
      </c>
      <c r="B194" s="11" t="s">
        <v>394</v>
      </c>
      <c r="C194" s="11">
        <v>-3.55449912391847</v>
      </c>
      <c r="D194" s="11">
        <v>1.0215053763440901E-2</v>
      </c>
      <c r="E194" s="8" t="s">
        <v>970</v>
      </c>
      <c r="F194" s="8" t="s">
        <v>971</v>
      </c>
      <c r="I194" s="1"/>
      <c r="J194" s="1"/>
      <c r="K194" s="6"/>
      <c r="L194" s="1"/>
      <c r="N194" s="11"/>
      <c r="O194" s="11"/>
      <c r="P194" s="11"/>
      <c r="Q194" s="11"/>
    </row>
    <row r="195" spans="1:17" x14ac:dyDescent="0.25">
      <c r="A195" s="11" t="s">
        <v>395</v>
      </c>
      <c r="B195" s="11" t="s">
        <v>396</v>
      </c>
      <c r="C195" s="11">
        <v>-3.55496608300396</v>
      </c>
      <c r="D195" s="13">
        <v>8.4220692309003196E-7</v>
      </c>
      <c r="E195" s="8" t="s">
        <v>970</v>
      </c>
      <c r="F195" s="8" t="s">
        <v>971</v>
      </c>
      <c r="I195" s="1"/>
      <c r="J195" s="1"/>
      <c r="K195" s="6"/>
      <c r="L195" s="1"/>
      <c r="N195" s="11"/>
      <c r="O195" s="11"/>
      <c r="P195" s="13"/>
      <c r="Q195" s="11"/>
    </row>
    <row r="196" spans="1:17" x14ac:dyDescent="0.25">
      <c r="A196" s="11" t="s">
        <v>397</v>
      </c>
      <c r="B196" s="11" t="s">
        <v>398</v>
      </c>
      <c r="C196" s="11">
        <v>-3.5711955845947299</v>
      </c>
      <c r="D196" s="13">
        <v>7.9957356126880395E-7</v>
      </c>
      <c r="E196" s="8" t="s">
        <v>970</v>
      </c>
      <c r="F196" s="8" t="s">
        <v>971</v>
      </c>
      <c r="I196" s="1"/>
      <c r="J196" s="1"/>
      <c r="K196" s="6"/>
      <c r="L196" s="1"/>
      <c r="N196" s="11"/>
      <c r="O196" s="11"/>
      <c r="P196" s="13"/>
      <c r="Q196" s="11"/>
    </row>
    <row r="197" spans="1:17" x14ac:dyDescent="0.25">
      <c r="A197" s="11" t="s">
        <v>399</v>
      </c>
      <c r="B197" s="11" t="s">
        <v>400</v>
      </c>
      <c r="C197" s="11">
        <v>-3.5847988932213899</v>
      </c>
      <c r="D197" s="13">
        <v>7.0438446013085795E-7</v>
      </c>
      <c r="E197" s="8" t="s">
        <v>970</v>
      </c>
      <c r="F197" s="8" t="s">
        <v>971</v>
      </c>
      <c r="I197" s="1"/>
      <c r="J197" s="1"/>
      <c r="K197" s="6"/>
      <c r="L197" s="1"/>
      <c r="N197" s="11"/>
      <c r="O197" s="11"/>
      <c r="P197" s="13"/>
      <c r="Q197" s="11"/>
    </row>
    <row r="198" spans="1:17" x14ac:dyDescent="0.25">
      <c r="A198" s="11" t="s">
        <v>401</v>
      </c>
      <c r="B198" s="11" t="s">
        <v>402</v>
      </c>
      <c r="C198" s="11">
        <v>-3.58780836381285</v>
      </c>
      <c r="D198" s="13">
        <v>7.0301851190438396E-7</v>
      </c>
      <c r="E198" s="8" t="s">
        <v>970</v>
      </c>
      <c r="F198" s="8" t="s">
        <v>971</v>
      </c>
      <c r="I198" s="1"/>
      <c r="J198" s="5"/>
      <c r="K198" s="6"/>
      <c r="L198" s="4"/>
      <c r="N198" s="11"/>
      <c r="O198" s="11"/>
      <c r="P198" s="13"/>
      <c r="Q198" s="11"/>
    </row>
    <row r="199" spans="1:17" x14ac:dyDescent="0.25">
      <c r="A199" s="11" t="s">
        <v>403</v>
      </c>
      <c r="B199" s="11" t="s">
        <v>404</v>
      </c>
      <c r="C199" s="11">
        <v>-3.6064470400316502</v>
      </c>
      <c r="D199" s="13">
        <v>6.6403985173016797E-7</v>
      </c>
      <c r="E199" s="8" t="s">
        <v>970</v>
      </c>
      <c r="F199" s="8" t="s">
        <v>971</v>
      </c>
      <c r="I199" s="1"/>
      <c r="J199" s="1"/>
      <c r="K199" s="6"/>
      <c r="L199" s="1"/>
      <c r="N199" s="11"/>
      <c r="O199" s="11"/>
      <c r="P199" s="13"/>
      <c r="Q199" s="11"/>
    </row>
    <row r="200" spans="1:17" x14ac:dyDescent="0.25">
      <c r="A200" s="11" t="s">
        <v>405</v>
      </c>
      <c r="B200" s="11" t="s">
        <v>406</v>
      </c>
      <c r="C200" s="11">
        <v>-3.66299599532852</v>
      </c>
      <c r="D200" s="13">
        <v>1.46495333777174E-6</v>
      </c>
      <c r="E200" s="8" t="s">
        <v>970</v>
      </c>
      <c r="F200" s="8" t="s">
        <v>971</v>
      </c>
      <c r="I200" s="1"/>
      <c r="J200" s="1"/>
      <c r="K200" s="6"/>
      <c r="L200" s="1"/>
      <c r="N200" s="11"/>
      <c r="O200" s="11"/>
      <c r="P200" s="13"/>
      <c r="Q200" s="11"/>
    </row>
    <row r="201" spans="1:17" x14ac:dyDescent="0.25">
      <c r="A201" s="11" t="s">
        <v>407</v>
      </c>
      <c r="B201" s="11" t="s">
        <v>408</v>
      </c>
      <c r="C201" s="11">
        <v>-3.7102995317665002</v>
      </c>
      <c r="D201" s="13">
        <v>5.34676166950208E-7</v>
      </c>
      <c r="E201" s="8" t="s">
        <v>970</v>
      </c>
      <c r="F201" s="8" t="s">
        <v>971</v>
      </c>
      <c r="I201" s="1"/>
      <c r="J201" s="1"/>
      <c r="K201" s="6"/>
      <c r="L201" s="1"/>
      <c r="N201" s="11"/>
      <c r="O201" s="11"/>
      <c r="P201" s="13"/>
      <c r="Q201" s="11"/>
    </row>
    <row r="202" spans="1:17" x14ac:dyDescent="0.25">
      <c r="A202" s="11" t="s">
        <v>409</v>
      </c>
      <c r="B202" s="11" t="s">
        <v>410</v>
      </c>
      <c r="C202" s="11">
        <v>-3.73227385934445</v>
      </c>
      <c r="D202" s="13">
        <v>5.28754825309144E-5</v>
      </c>
      <c r="E202" s="8" t="s">
        <v>970</v>
      </c>
      <c r="F202" s="8" t="s">
        <v>971</v>
      </c>
      <c r="I202" s="1"/>
      <c r="J202" s="1"/>
      <c r="K202" s="6"/>
      <c r="L202" s="1"/>
      <c r="N202" s="11"/>
      <c r="O202" s="11"/>
      <c r="P202" s="13"/>
      <c r="Q202" s="11"/>
    </row>
    <row r="203" spans="1:17" x14ac:dyDescent="0.25">
      <c r="A203" s="11" t="s">
        <v>411</v>
      </c>
      <c r="B203" s="11" t="s">
        <v>412</v>
      </c>
      <c r="C203" s="11">
        <v>-3.8393166997599901</v>
      </c>
      <c r="D203" s="13">
        <v>1.7438809637628601E-7</v>
      </c>
      <c r="E203" s="8" t="s">
        <v>970</v>
      </c>
      <c r="F203" s="8" t="s">
        <v>971</v>
      </c>
      <c r="I203" s="1"/>
      <c r="J203" s="5"/>
      <c r="K203" s="6"/>
      <c r="L203" s="4"/>
      <c r="N203" s="11"/>
      <c r="O203" s="11"/>
      <c r="P203" s="13"/>
      <c r="Q203" s="11"/>
    </row>
    <row r="204" spans="1:17" x14ac:dyDescent="0.25">
      <c r="A204" s="11" t="s">
        <v>413</v>
      </c>
      <c r="B204" s="11" t="s">
        <v>414</v>
      </c>
      <c r="C204" s="11">
        <v>-3.9694344226013301</v>
      </c>
      <c r="D204" s="13">
        <v>8.0486035017514899E-8</v>
      </c>
      <c r="E204" s="8" t="s">
        <v>970</v>
      </c>
      <c r="F204" s="8" t="s">
        <v>971</v>
      </c>
      <c r="I204" s="1"/>
      <c r="J204" s="1"/>
      <c r="K204" s="6"/>
      <c r="L204" s="1"/>
      <c r="N204" s="11"/>
      <c r="O204" s="11"/>
      <c r="P204" s="13"/>
      <c r="Q204" s="11"/>
    </row>
    <row r="205" spans="1:17" x14ac:dyDescent="0.25">
      <c r="A205" s="11" t="s">
        <v>415</v>
      </c>
      <c r="B205" s="11" t="s">
        <v>416</v>
      </c>
      <c r="C205" s="11">
        <v>-3.9844070813005401</v>
      </c>
      <c r="D205" s="13">
        <v>5.7023208428602098E-7</v>
      </c>
      <c r="E205" s="8" t="s">
        <v>970</v>
      </c>
      <c r="F205" s="8" t="s">
        <v>971</v>
      </c>
      <c r="I205" s="1"/>
      <c r="J205" s="1"/>
      <c r="K205" s="6"/>
      <c r="L205" s="1"/>
      <c r="N205" s="11"/>
      <c r="O205" s="11"/>
      <c r="P205" s="13"/>
      <c r="Q205" s="11"/>
    </row>
    <row r="206" spans="1:17" x14ac:dyDescent="0.25">
      <c r="A206" s="11" t="s">
        <v>417</v>
      </c>
      <c r="B206" s="11" t="s">
        <v>418</v>
      </c>
      <c r="C206" s="11">
        <v>-4.0014828565907496</v>
      </c>
      <c r="D206" s="13">
        <v>6.8024907003675999E-8</v>
      </c>
      <c r="E206" s="8" t="s">
        <v>970</v>
      </c>
      <c r="F206" s="8" t="s">
        <v>971</v>
      </c>
      <c r="I206" s="1"/>
      <c r="J206" s="1"/>
      <c r="K206" s="1"/>
      <c r="L206" s="1"/>
      <c r="N206" s="11"/>
      <c r="O206" s="11"/>
      <c r="P206" s="13"/>
      <c r="Q206" s="11"/>
    </row>
    <row r="207" spans="1:17" x14ac:dyDescent="0.25">
      <c r="A207" s="11" t="s">
        <v>419</v>
      </c>
      <c r="B207" s="11" t="s">
        <v>420</v>
      </c>
      <c r="C207" s="11">
        <v>-4.0021632775086502</v>
      </c>
      <c r="D207" s="11">
        <v>1.60239070364784E-4</v>
      </c>
      <c r="E207" s="8" t="s">
        <v>970</v>
      </c>
      <c r="F207" s="8" t="s">
        <v>971</v>
      </c>
      <c r="I207" s="1"/>
      <c r="J207" s="5"/>
      <c r="K207" s="6"/>
      <c r="L207" s="4"/>
      <c r="N207" s="11"/>
      <c r="O207" s="11"/>
      <c r="P207" s="11"/>
      <c r="Q207" s="11"/>
    </row>
    <row r="208" spans="1:17" x14ac:dyDescent="0.25">
      <c r="A208" s="11" t="s">
        <v>421</v>
      </c>
      <c r="B208" s="11" t="s">
        <v>422</v>
      </c>
      <c r="C208" s="11">
        <v>-4.1487452748167</v>
      </c>
      <c r="D208" s="13">
        <v>2.49770425539618E-8</v>
      </c>
      <c r="E208" s="8" t="s">
        <v>970</v>
      </c>
      <c r="F208" s="8" t="s">
        <v>971</v>
      </c>
      <c r="I208" s="1"/>
      <c r="J208" s="1"/>
      <c r="K208" s="6"/>
      <c r="L208" s="1"/>
      <c r="N208" s="11"/>
      <c r="O208" s="11"/>
      <c r="P208" s="13"/>
      <c r="Q208" s="11"/>
    </row>
    <row r="209" spans="1:17" x14ac:dyDescent="0.25">
      <c r="A209" s="11" t="s">
        <v>423</v>
      </c>
      <c r="B209" s="11" t="s">
        <v>424</v>
      </c>
      <c r="C209" s="11">
        <v>-4.1973417037891698</v>
      </c>
      <c r="D209" s="13">
        <v>2.3992739942194801E-8</v>
      </c>
      <c r="E209" s="8" t="s">
        <v>970</v>
      </c>
      <c r="F209" s="8" t="s">
        <v>971</v>
      </c>
      <c r="I209" s="1"/>
      <c r="J209" s="1"/>
      <c r="K209" s="6"/>
      <c r="L209" s="1"/>
      <c r="N209" s="11"/>
      <c r="O209" s="11"/>
      <c r="P209" s="13"/>
      <c r="Q209" s="11"/>
    </row>
    <row r="210" spans="1:17" x14ac:dyDescent="0.25">
      <c r="A210" s="11" t="s">
        <v>425</v>
      </c>
      <c r="B210" s="11" t="s">
        <v>426</v>
      </c>
      <c r="C210" s="11">
        <v>-4.20079036436079</v>
      </c>
      <c r="D210" s="13">
        <v>1.34085600040654E-5</v>
      </c>
      <c r="E210" s="8" t="s">
        <v>970</v>
      </c>
      <c r="F210" s="8" t="s">
        <v>971</v>
      </c>
      <c r="I210" s="1"/>
      <c r="J210" s="1"/>
      <c r="K210" s="6"/>
      <c r="L210" s="1"/>
      <c r="N210" s="11"/>
      <c r="O210" s="11"/>
      <c r="P210" s="13"/>
      <c r="Q210" s="11"/>
    </row>
    <row r="211" spans="1:17" x14ac:dyDescent="0.25">
      <c r="A211" s="11" t="s">
        <v>427</v>
      </c>
      <c r="B211" s="11" t="s">
        <v>428</v>
      </c>
      <c r="C211" s="11">
        <v>-4.2395713964350197</v>
      </c>
      <c r="D211" s="13">
        <v>5.77951239982508E-5</v>
      </c>
      <c r="E211" s="8" t="s">
        <v>970</v>
      </c>
      <c r="F211" s="8" t="s">
        <v>971</v>
      </c>
      <c r="I211" s="1"/>
      <c r="J211" s="1"/>
      <c r="K211" s="6"/>
      <c r="L211" s="1"/>
      <c r="N211" s="11"/>
      <c r="O211" s="11"/>
      <c r="P211" s="13"/>
      <c r="Q211" s="11"/>
    </row>
    <row r="212" spans="1:17" x14ac:dyDescent="0.25">
      <c r="A212" s="11" t="s">
        <v>429</v>
      </c>
      <c r="B212" s="11" t="s">
        <v>430</v>
      </c>
      <c r="C212" s="11">
        <v>-4.2462681023760798</v>
      </c>
      <c r="D212" s="13">
        <v>1.5658748316090502E-8</v>
      </c>
      <c r="E212" s="8" t="s">
        <v>970</v>
      </c>
      <c r="F212" s="8" t="s">
        <v>971</v>
      </c>
      <c r="I212" s="1"/>
      <c r="J212" s="1"/>
      <c r="K212" s="6"/>
      <c r="L212" s="1"/>
      <c r="N212" s="11"/>
      <c r="O212" s="11"/>
      <c r="P212" s="13"/>
      <c r="Q212" s="11"/>
    </row>
    <row r="213" spans="1:17" x14ac:dyDescent="0.25">
      <c r="A213" s="11" t="s">
        <v>431</v>
      </c>
      <c r="B213" s="11" t="s">
        <v>432</v>
      </c>
      <c r="C213" s="11">
        <v>-4.2705091684834198</v>
      </c>
      <c r="D213" s="13">
        <v>4.9226938741112899E-5</v>
      </c>
      <c r="E213" s="8" t="s">
        <v>970</v>
      </c>
      <c r="F213" s="8" t="s">
        <v>971</v>
      </c>
      <c r="I213" s="1"/>
      <c r="J213" s="1"/>
      <c r="K213" s="6"/>
      <c r="L213" s="1"/>
      <c r="N213" s="11"/>
      <c r="O213" s="11"/>
      <c r="P213" s="13"/>
      <c r="Q213" s="11"/>
    </row>
    <row r="214" spans="1:17" x14ac:dyDescent="0.25">
      <c r="A214" s="11" t="s">
        <v>433</v>
      </c>
      <c r="B214" s="11" t="s">
        <v>434</v>
      </c>
      <c r="C214" s="11">
        <v>-4.2740478103385096</v>
      </c>
      <c r="D214" s="13">
        <v>1.0108921178078199E-8</v>
      </c>
      <c r="E214" s="8" t="s">
        <v>970</v>
      </c>
      <c r="F214" s="8" t="s">
        <v>971</v>
      </c>
      <c r="I214" s="1"/>
      <c r="J214" s="1"/>
      <c r="K214" s="6"/>
      <c r="L214" s="1"/>
      <c r="N214" s="11"/>
      <c r="O214" s="11"/>
      <c r="P214" s="13"/>
      <c r="Q214" s="11"/>
    </row>
    <row r="215" spans="1:17" x14ac:dyDescent="0.25">
      <c r="A215" s="11" t="s">
        <v>435</v>
      </c>
      <c r="B215" s="11" t="s">
        <v>436</v>
      </c>
      <c r="C215" s="11">
        <v>-4.3313006072304301</v>
      </c>
      <c r="D215" s="13">
        <v>7.5862499125230706E-9</v>
      </c>
      <c r="E215" s="8" t="s">
        <v>970</v>
      </c>
      <c r="F215" s="8" t="s">
        <v>971</v>
      </c>
      <c r="I215" s="1"/>
      <c r="J215" s="1"/>
      <c r="K215" s="6"/>
      <c r="L215" s="1"/>
      <c r="N215" s="11"/>
      <c r="O215" s="11"/>
      <c r="P215" s="13"/>
      <c r="Q215" s="11"/>
    </row>
    <row r="216" spans="1:17" x14ac:dyDescent="0.25">
      <c r="A216" s="11" t="s">
        <v>437</v>
      </c>
      <c r="B216" s="11" t="s">
        <v>438</v>
      </c>
      <c r="C216" s="11">
        <v>-4.34173026070071</v>
      </c>
      <c r="D216" s="13">
        <v>1.51394153194042E-7</v>
      </c>
      <c r="E216" s="8" t="s">
        <v>970</v>
      </c>
      <c r="F216" s="8" t="s">
        <v>971</v>
      </c>
      <c r="I216" s="1"/>
      <c r="J216" s="1"/>
      <c r="K216" s="6"/>
      <c r="L216" s="1"/>
      <c r="N216" s="11"/>
      <c r="O216" s="11"/>
      <c r="P216" s="13"/>
      <c r="Q216" s="11"/>
    </row>
    <row r="217" spans="1:17" x14ac:dyDescent="0.25">
      <c r="A217" s="11" t="s">
        <v>439</v>
      </c>
      <c r="B217" s="11" t="s">
        <v>440</v>
      </c>
      <c r="C217" s="11">
        <v>-4.3717261070674098</v>
      </c>
      <c r="D217" s="13">
        <v>5.87787578895058E-9</v>
      </c>
      <c r="E217" s="8" t="s">
        <v>970</v>
      </c>
      <c r="F217" s="8" t="s">
        <v>971</v>
      </c>
      <c r="I217" s="1"/>
      <c r="J217" s="1"/>
      <c r="K217" s="6"/>
      <c r="L217" s="1"/>
      <c r="N217" s="11"/>
      <c r="O217" s="11"/>
      <c r="P217" s="13"/>
      <c r="Q217" s="11"/>
    </row>
    <row r="218" spans="1:17" x14ac:dyDescent="0.25">
      <c r="A218" s="11" t="s">
        <v>441</v>
      </c>
      <c r="B218" s="11" t="s">
        <v>442</v>
      </c>
      <c r="C218" s="11">
        <v>-4.4000696348711799</v>
      </c>
      <c r="D218" s="13">
        <v>1.017964842123E-8</v>
      </c>
      <c r="E218" s="8" t="s">
        <v>970</v>
      </c>
      <c r="F218" s="8" t="s">
        <v>971</v>
      </c>
      <c r="I218" s="1"/>
      <c r="J218" s="5"/>
      <c r="K218" s="6"/>
      <c r="L218" s="4"/>
      <c r="N218" s="11"/>
      <c r="O218" s="11"/>
      <c r="P218" s="13"/>
      <c r="Q218" s="11"/>
    </row>
    <row r="219" spans="1:17" x14ac:dyDescent="0.25">
      <c r="A219" s="11" t="s">
        <v>443</v>
      </c>
      <c r="B219" s="11" t="s">
        <v>444</v>
      </c>
      <c r="C219" s="11">
        <v>-4.4206477428836504</v>
      </c>
      <c r="D219" s="13">
        <v>4.4117180967020503E-9</v>
      </c>
      <c r="E219" s="8" t="s">
        <v>970</v>
      </c>
      <c r="F219" s="8" t="s">
        <v>971</v>
      </c>
      <c r="I219" s="1"/>
      <c r="J219" s="1"/>
      <c r="K219" s="6"/>
      <c r="L219" s="1"/>
      <c r="N219" s="11"/>
      <c r="O219" s="11"/>
      <c r="P219" s="13"/>
      <c r="Q219" s="11"/>
    </row>
    <row r="220" spans="1:17" x14ac:dyDescent="0.25">
      <c r="A220" s="11" t="s">
        <v>445</v>
      </c>
      <c r="B220" s="11" t="s">
        <v>446</v>
      </c>
      <c r="C220" s="11">
        <v>-4.5135629014674201</v>
      </c>
      <c r="D220" s="13">
        <v>2.2060688493357401E-9</v>
      </c>
      <c r="E220" s="8" t="s">
        <v>970</v>
      </c>
      <c r="F220" s="8" t="s">
        <v>971</v>
      </c>
      <c r="I220" s="1"/>
      <c r="J220" s="1"/>
      <c r="K220" s="6"/>
      <c r="L220" s="1"/>
      <c r="N220" s="11"/>
      <c r="O220" s="11"/>
      <c r="P220" s="13"/>
      <c r="Q220" s="11"/>
    </row>
    <row r="221" spans="1:17" x14ac:dyDescent="0.25">
      <c r="A221" s="11" t="s">
        <v>447</v>
      </c>
      <c r="B221" s="11" t="s">
        <v>448</v>
      </c>
      <c r="C221" s="11">
        <v>-4.5945176945919997</v>
      </c>
      <c r="D221" s="13">
        <v>1.34776852317224E-8</v>
      </c>
      <c r="E221" s="8" t="s">
        <v>970</v>
      </c>
      <c r="F221" s="8" t="s">
        <v>971</v>
      </c>
      <c r="I221" s="1"/>
      <c r="J221" s="1"/>
      <c r="K221" s="6"/>
      <c r="L221" s="1"/>
      <c r="N221" s="11"/>
      <c r="O221" s="11"/>
      <c r="P221" s="13"/>
      <c r="Q221" s="11"/>
    </row>
    <row r="222" spans="1:17" x14ac:dyDescent="0.25">
      <c r="A222" s="11" t="s">
        <v>449</v>
      </c>
      <c r="B222" s="11" t="s">
        <v>450</v>
      </c>
      <c r="C222" s="11">
        <v>-4.6112089549922999</v>
      </c>
      <c r="D222" s="13">
        <v>1.43483221794241E-9</v>
      </c>
      <c r="E222" s="8" t="s">
        <v>970</v>
      </c>
      <c r="F222" s="8" t="s">
        <v>971</v>
      </c>
      <c r="I222" s="1"/>
      <c r="J222" s="1"/>
      <c r="K222" s="6"/>
      <c r="L222" s="1"/>
      <c r="N222" s="11"/>
      <c r="O222" s="11"/>
      <c r="P222" s="13"/>
      <c r="Q222" s="11"/>
    </row>
    <row r="223" spans="1:17" x14ac:dyDescent="0.25">
      <c r="A223" s="11" t="s">
        <v>451</v>
      </c>
      <c r="B223" s="11" t="s">
        <v>452</v>
      </c>
      <c r="C223" s="11">
        <v>-4.62084894121812</v>
      </c>
      <c r="D223" s="13">
        <v>1.6927733586348999E-9</v>
      </c>
      <c r="E223" s="8" t="s">
        <v>970</v>
      </c>
      <c r="F223" s="8" t="s">
        <v>971</v>
      </c>
      <c r="I223" s="1"/>
      <c r="J223" s="1"/>
      <c r="K223" s="6"/>
      <c r="L223" s="1"/>
      <c r="N223" s="11"/>
      <c r="O223" s="11"/>
      <c r="P223" s="13"/>
      <c r="Q223" s="11"/>
    </row>
    <row r="224" spans="1:17" x14ac:dyDescent="0.25">
      <c r="A224" s="11" t="s">
        <v>453</v>
      </c>
      <c r="B224" s="11" t="s">
        <v>454</v>
      </c>
      <c r="C224" s="11">
        <v>-4.7702770740708997</v>
      </c>
      <c r="D224" s="13">
        <v>1.90094460437733E-7</v>
      </c>
      <c r="E224" s="8" t="s">
        <v>970</v>
      </c>
      <c r="F224" s="8" t="s">
        <v>971</v>
      </c>
      <c r="I224" s="1"/>
      <c r="J224" s="1"/>
      <c r="K224" s="6"/>
      <c r="L224" s="1"/>
      <c r="N224" s="11"/>
      <c r="O224" s="11"/>
      <c r="P224" s="13"/>
      <c r="Q224" s="11"/>
    </row>
    <row r="225" spans="1:17" x14ac:dyDescent="0.25">
      <c r="A225" s="11" t="s">
        <v>455</v>
      </c>
      <c r="B225" s="11" t="s">
        <v>456</v>
      </c>
      <c r="C225" s="11">
        <v>-4.7849592168762998</v>
      </c>
      <c r="D225" s="13">
        <v>1.0158033224767399E-9</v>
      </c>
      <c r="E225" s="8" t="s">
        <v>970</v>
      </c>
      <c r="F225" s="8" t="s">
        <v>971</v>
      </c>
      <c r="I225" s="1"/>
      <c r="J225" s="1"/>
      <c r="K225" s="6"/>
      <c r="L225" s="1"/>
      <c r="N225" s="11"/>
      <c r="O225" s="11"/>
      <c r="P225" s="13"/>
      <c r="Q225" s="11"/>
    </row>
    <row r="226" spans="1:17" x14ac:dyDescent="0.25">
      <c r="A226" s="11" t="s">
        <v>457</v>
      </c>
      <c r="B226" s="11" t="s">
        <v>458</v>
      </c>
      <c r="C226" s="11">
        <v>-4.8516637600352199</v>
      </c>
      <c r="D226" s="13">
        <v>6.7996393263888496E-10</v>
      </c>
      <c r="E226" s="8" t="s">
        <v>970</v>
      </c>
      <c r="F226" s="8" t="s">
        <v>971</v>
      </c>
      <c r="I226" s="1"/>
      <c r="J226" s="1"/>
      <c r="K226" s="6"/>
      <c r="L226" s="1"/>
      <c r="N226" s="11"/>
      <c r="O226" s="11"/>
      <c r="P226" s="13"/>
      <c r="Q226" s="11"/>
    </row>
    <row r="227" spans="1:17" x14ac:dyDescent="0.25">
      <c r="A227" s="11" t="s">
        <v>459</v>
      </c>
      <c r="B227" s="11" t="s">
        <v>460</v>
      </c>
      <c r="C227" s="11">
        <v>-4.9627722376817403</v>
      </c>
      <c r="D227" s="13">
        <v>5.8629879186355997E-8</v>
      </c>
      <c r="E227" s="8" t="s">
        <v>970</v>
      </c>
      <c r="F227" s="8" t="s">
        <v>971</v>
      </c>
      <c r="I227" s="1"/>
      <c r="J227" s="1"/>
      <c r="K227" s="6"/>
      <c r="L227" s="1"/>
      <c r="N227" s="11"/>
      <c r="O227" s="11"/>
      <c r="P227" s="13"/>
      <c r="Q227" s="11"/>
    </row>
    <row r="228" spans="1:17" x14ac:dyDescent="0.25">
      <c r="A228" s="11" t="s">
        <v>461</v>
      </c>
      <c r="B228" s="11" t="s">
        <v>462</v>
      </c>
      <c r="C228" s="11">
        <v>-5.06735279429087</v>
      </c>
      <c r="D228" s="13">
        <v>4.6262854895681998E-10</v>
      </c>
      <c r="E228" s="8" t="s">
        <v>970</v>
      </c>
      <c r="F228" s="8" t="s">
        <v>971</v>
      </c>
      <c r="I228" s="1"/>
      <c r="J228" s="1"/>
      <c r="K228" s="6"/>
      <c r="L228" s="1"/>
      <c r="N228" s="11"/>
      <c r="O228" s="11"/>
      <c r="P228" s="13"/>
      <c r="Q228" s="11"/>
    </row>
    <row r="229" spans="1:17" x14ac:dyDescent="0.25">
      <c r="A229" s="11" t="s">
        <v>463</v>
      </c>
      <c r="B229" s="11" t="s">
        <v>464</v>
      </c>
      <c r="C229" s="11">
        <v>-5.1704005013143703</v>
      </c>
      <c r="D229" s="13">
        <v>1.2277749533754601E-10</v>
      </c>
      <c r="E229" s="8" t="s">
        <v>970</v>
      </c>
      <c r="F229" s="8" t="s">
        <v>971</v>
      </c>
      <c r="I229" s="1"/>
      <c r="J229" s="1"/>
      <c r="K229" s="6"/>
      <c r="L229" s="1"/>
      <c r="N229" s="11"/>
      <c r="O229" s="11"/>
      <c r="P229" s="13"/>
      <c r="Q229" s="11"/>
    </row>
    <row r="230" spans="1:17" x14ac:dyDescent="0.25">
      <c r="A230" s="11" t="s">
        <v>465</v>
      </c>
      <c r="B230" s="11" t="s">
        <v>466</v>
      </c>
      <c r="C230" s="11">
        <v>-5.4747054664688504</v>
      </c>
      <c r="D230" s="13">
        <v>4.9026490777065097E-12</v>
      </c>
      <c r="E230" s="8" t="s">
        <v>970</v>
      </c>
      <c r="F230" s="8" t="s">
        <v>971</v>
      </c>
      <c r="I230" s="1"/>
      <c r="J230" s="1"/>
      <c r="K230" s="1"/>
      <c r="L230" s="1"/>
      <c r="N230" s="11"/>
      <c r="O230" s="11"/>
      <c r="P230" s="13"/>
      <c r="Q230" s="11"/>
    </row>
    <row r="231" spans="1:17" x14ac:dyDescent="0.25">
      <c r="A231" s="11" t="s">
        <v>467</v>
      </c>
      <c r="B231" s="11" t="s">
        <v>468</v>
      </c>
      <c r="C231" s="11">
        <v>-5.9242538185936304</v>
      </c>
      <c r="D231" s="11">
        <v>2.1900161030595802E-2</v>
      </c>
      <c r="E231" s="8" t="s">
        <v>970</v>
      </c>
      <c r="F231" s="8" t="s">
        <v>971</v>
      </c>
      <c r="I231" s="1"/>
      <c r="J231" s="1"/>
      <c r="K231" s="1"/>
      <c r="L231" s="1"/>
      <c r="N231" s="11"/>
      <c r="O231" s="11"/>
      <c r="P231" s="11"/>
      <c r="Q231" s="11"/>
    </row>
    <row r="232" spans="1:17" x14ac:dyDescent="0.25">
      <c r="A232" s="11" t="s">
        <v>469</v>
      </c>
      <c r="B232" s="11" t="s">
        <v>470</v>
      </c>
      <c r="C232" s="11">
        <v>-6.0915367060786902</v>
      </c>
      <c r="D232" s="11">
        <v>2.1900161030595802E-2</v>
      </c>
      <c r="E232" s="8" t="s">
        <v>970</v>
      </c>
      <c r="F232" s="8" t="s">
        <v>971</v>
      </c>
      <c r="I232" s="1"/>
      <c r="J232" s="1"/>
      <c r="K232" s="6"/>
      <c r="L232" s="1"/>
      <c r="N232" s="11"/>
      <c r="O232" s="11"/>
      <c r="P232" s="11"/>
      <c r="Q232" s="11"/>
    </row>
    <row r="233" spans="1:17" x14ac:dyDescent="0.25">
      <c r="A233" s="11" t="s">
        <v>471</v>
      </c>
      <c r="B233" s="11" t="s">
        <v>472</v>
      </c>
      <c r="C233" s="11">
        <v>-6.39661613584558</v>
      </c>
      <c r="D233" s="13">
        <v>1.08617702976322E-14</v>
      </c>
      <c r="E233" s="8" t="s">
        <v>970</v>
      </c>
      <c r="F233" s="8" t="s">
        <v>971</v>
      </c>
      <c r="I233" s="1"/>
      <c r="J233" s="1"/>
      <c r="K233" s="6"/>
      <c r="L233" s="1"/>
      <c r="N233" s="11"/>
      <c r="O233" s="11"/>
      <c r="P233" s="13"/>
      <c r="Q233" s="11"/>
    </row>
    <row r="234" spans="1:17" x14ac:dyDescent="0.25">
      <c r="A234" s="11" t="s">
        <v>473</v>
      </c>
      <c r="B234" s="11" t="s">
        <v>474</v>
      </c>
      <c r="C234" s="11">
        <v>-6.5190627727074499</v>
      </c>
      <c r="D234" s="13">
        <v>7.1086337715599904E-9</v>
      </c>
      <c r="E234" s="8" t="s">
        <v>970</v>
      </c>
      <c r="F234" s="8" t="s">
        <v>971</v>
      </c>
      <c r="I234" s="1"/>
      <c r="J234" s="1"/>
      <c r="K234" s="1"/>
      <c r="L234" s="1"/>
      <c r="N234" s="11"/>
      <c r="O234" s="11"/>
      <c r="P234" s="13"/>
      <c r="Q234" s="11"/>
    </row>
    <row r="235" spans="1:17" x14ac:dyDescent="0.25">
      <c r="A235" s="11" t="s">
        <v>475</v>
      </c>
      <c r="B235" s="11" t="s">
        <v>476</v>
      </c>
      <c r="C235" s="11">
        <v>-6.9990841390401499</v>
      </c>
      <c r="D235" s="11">
        <v>1.0064092377774299E-3</v>
      </c>
      <c r="E235" s="8" t="s">
        <v>970</v>
      </c>
      <c r="F235" s="8" t="s">
        <v>971</v>
      </c>
      <c r="I235" s="1"/>
      <c r="J235" s="1"/>
      <c r="K235" s="6"/>
      <c r="L235" s="1"/>
      <c r="N235" s="11"/>
      <c r="O235" s="11"/>
      <c r="P235" s="11"/>
      <c r="Q235" s="11"/>
    </row>
    <row r="236" spans="1:17" x14ac:dyDescent="0.25">
      <c r="A236" s="11" t="s">
        <v>477</v>
      </c>
      <c r="B236" s="11" t="s">
        <v>478</v>
      </c>
      <c r="C236" s="11">
        <v>-7.2064032518061998</v>
      </c>
      <c r="D236" s="13">
        <v>1.4609128492934399E-13</v>
      </c>
      <c r="E236" s="8" t="s">
        <v>970</v>
      </c>
      <c r="F236" s="8" t="s">
        <v>971</v>
      </c>
      <c r="N236" s="11"/>
      <c r="O236" s="11"/>
      <c r="P236" s="13"/>
      <c r="Q236" s="11"/>
    </row>
  </sheetData>
  <phoneticPr fontId="1" type="noConversion"/>
  <conditionalFormatting sqref="E1">
    <cfRule type="containsText" dxfId="14" priority="6" operator="containsText" text="yes">
      <formula>NOT(ISERROR(SEARCH("yes",E1)))</formula>
    </cfRule>
  </conditionalFormatting>
  <conditionalFormatting sqref="F1">
    <cfRule type="containsText" dxfId="13" priority="4" operator="containsText" text="up">
      <formula>NOT(ISERROR(SEARCH("up",F1)))</formula>
    </cfRule>
  </conditionalFormatting>
  <conditionalFormatting sqref="E2:E275">
    <cfRule type="containsText" dxfId="12" priority="3" operator="containsText" text="yes">
      <formula>NOT(ISERROR(SEARCH("yes",E2)))</formula>
    </cfRule>
  </conditionalFormatting>
  <conditionalFormatting sqref="F2:F275">
    <cfRule type="containsText" dxfId="11" priority="1" operator="containsText" text="down">
      <formula>NOT(ISERROR(SEARCH("down",F2)))</formula>
    </cfRule>
    <cfRule type="containsText" dxfId="10" priority="2" operator="containsText" text="up">
      <formula>NOT(ISERROR(SEARCH("up",F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opLeftCell="A18" workbookViewId="0">
      <selection activeCell="G34" sqref="G34"/>
    </sheetView>
  </sheetViews>
  <sheetFormatPr defaultRowHeight="15.75" x14ac:dyDescent="0.25"/>
  <cols>
    <col min="1" max="13" width="9" style="8"/>
  </cols>
  <sheetData>
    <row r="1" spans="1:13" x14ac:dyDescent="0.25">
      <c r="A1" s="7" t="s">
        <v>479</v>
      </c>
      <c r="B1" s="7" t="s">
        <v>480</v>
      </c>
      <c r="C1" s="7" t="s">
        <v>481</v>
      </c>
      <c r="D1" s="7" t="s">
        <v>482</v>
      </c>
      <c r="E1" s="8" t="s">
        <v>483</v>
      </c>
      <c r="F1" s="8" t="s">
        <v>484</v>
      </c>
      <c r="H1" s="7" t="s">
        <v>479</v>
      </c>
      <c r="I1" s="7" t="s">
        <v>480</v>
      </c>
      <c r="J1" s="7" t="s">
        <v>481</v>
      </c>
      <c r="K1" s="7" t="s">
        <v>482</v>
      </c>
      <c r="L1" s="8" t="s">
        <v>483</v>
      </c>
      <c r="M1" s="8" t="s">
        <v>484</v>
      </c>
    </row>
    <row r="2" spans="1:13" x14ac:dyDescent="0.25">
      <c r="A2" s="7" t="s">
        <v>311</v>
      </c>
      <c r="B2" s="7" t="s">
        <v>312</v>
      </c>
      <c r="C2" s="7">
        <v>-4.377158369</v>
      </c>
      <c r="D2" s="12">
        <v>7.0500000000000003E-9</v>
      </c>
      <c r="E2" s="8" t="s">
        <v>970</v>
      </c>
      <c r="F2" s="8" t="s">
        <v>971</v>
      </c>
      <c r="H2" s="7" t="s">
        <v>311</v>
      </c>
      <c r="I2" s="7" t="s">
        <v>312</v>
      </c>
      <c r="J2" s="7">
        <v>-2.69305531675688</v>
      </c>
      <c r="K2" s="7">
        <v>1.3085805703458401E-4</v>
      </c>
      <c r="L2" s="8" t="s">
        <v>970</v>
      </c>
      <c r="M2" s="8" t="s">
        <v>971</v>
      </c>
    </row>
    <row r="3" spans="1:13" x14ac:dyDescent="0.25">
      <c r="A3" s="7" t="s">
        <v>262</v>
      </c>
      <c r="B3" s="7" t="s">
        <v>263</v>
      </c>
      <c r="C3" s="7">
        <v>-3.083724181</v>
      </c>
      <c r="D3" s="12">
        <v>1.8600000000000001E-5</v>
      </c>
      <c r="E3" s="8" t="s">
        <v>970</v>
      </c>
      <c r="F3" s="8" t="s">
        <v>971</v>
      </c>
      <c r="H3" s="7" t="s">
        <v>262</v>
      </c>
      <c r="I3" s="7" t="s">
        <v>263</v>
      </c>
      <c r="J3" s="7">
        <v>-2.3774553109436001</v>
      </c>
      <c r="K3" s="7">
        <v>5.4051468026508295E-4</v>
      </c>
      <c r="L3" s="8" t="s">
        <v>970</v>
      </c>
      <c r="M3" s="8" t="s">
        <v>971</v>
      </c>
    </row>
    <row r="4" spans="1:13" x14ac:dyDescent="0.25">
      <c r="A4" s="7" t="s">
        <v>198</v>
      </c>
      <c r="B4" s="7" t="s">
        <v>955</v>
      </c>
      <c r="C4" s="7">
        <v>-3.1386258640000002</v>
      </c>
      <c r="D4" s="12">
        <v>8.1100000000000006E-5</v>
      </c>
      <c r="E4" s="8" t="s">
        <v>970</v>
      </c>
      <c r="F4" s="8" t="s">
        <v>971</v>
      </c>
      <c r="H4" s="7" t="s">
        <v>198</v>
      </c>
      <c r="I4" s="7" t="s">
        <v>955</v>
      </c>
      <c r="J4" s="7">
        <v>-2.0905301831810901</v>
      </c>
      <c r="K4" s="7">
        <v>6.7503667865797699E-3</v>
      </c>
      <c r="L4" s="8" t="s">
        <v>970</v>
      </c>
      <c r="M4" s="8" t="s">
        <v>971</v>
      </c>
    </row>
    <row r="5" spans="1:13" x14ac:dyDescent="0.25">
      <c r="A5" s="7" t="s">
        <v>164</v>
      </c>
      <c r="B5" s="7" t="s">
        <v>956</v>
      </c>
      <c r="C5" s="7">
        <v>-3.4487843649999999</v>
      </c>
      <c r="D5" s="12">
        <v>9.48E-5</v>
      </c>
      <c r="E5" s="8" t="s">
        <v>970</v>
      </c>
      <c r="F5" s="8" t="s">
        <v>971</v>
      </c>
      <c r="H5" s="7" t="s">
        <v>164</v>
      </c>
      <c r="I5" s="7" t="s">
        <v>956</v>
      </c>
      <c r="J5" s="7">
        <v>-1.99969025950687</v>
      </c>
      <c r="K5" s="7">
        <v>3.3821767526672898E-3</v>
      </c>
      <c r="L5" s="8" t="s">
        <v>970</v>
      </c>
      <c r="M5" s="8" t="s">
        <v>971</v>
      </c>
    </row>
    <row r="6" spans="1:13" x14ac:dyDescent="0.25">
      <c r="A6" s="7" t="s">
        <v>403</v>
      </c>
      <c r="B6" s="7" t="s">
        <v>404</v>
      </c>
      <c r="C6" s="7">
        <v>-2.6975498579999999</v>
      </c>
      <c r="D6" s="7">
        <v>1.0701600000000001E-4</v>
      </c>
      <c r="E6" s="8" t="s">
        <v>970</v>
      </c>
      <c r="F6" s="8" t="s">
        <v>971</v>
      </c>
      <c r="H6" s="7" t="s">
        <v>403</v>
      </c>
      <c r="I6" s="7" t="s">
        <v>404</v>
      </c>
      <c r="J6" s="7">
        <v>-3.6064470400316502</v>
      </c>
      <c r="K6" s="12">
        <v>6.6403985173016797E-7</v>
      </c>
      <c r="L6" s="8" t="s">
        <v>970</v>
      </c>
      <c r="M6" s="8" t="s">
        <v>971</v>
      </c>
    </row>
    <row r="7" spans="1:13" x14ac:dyDescent="0.25">
      <c r="A7" s="7" t="s">
        <v>421</v>
      </c>
      <c r="B7" s="7" t="s">
        <v>957</v>
      </c>
      <c r="C7" s="7">
        <v>-2.639066986</v>
      </c>
      <c r="D7" s="7">
        <v>2.9294E-4</v>
      </c>
      <c r="E7" s="8" t="s">
        <v>970</v>
      </c>
      <c r="F7" s="8" t="s">
        <v>971</v>
      </c>
      <c r="H7" s="7" t="s">
        <v>421</v>
      </c>
      <c r="I7" s="7" t="s">
        <v>957</v>
      </c>
      <c r="J7" s="7">
        <v>-4.1487452748167</v>
      </c>
      <c r="K7" s="12">
        <v>2.49770425539618E-8</v>
      </c>
      <c r="L7" s="8" t="s">
        <v>970</v>
      </c>
      <c r="M7" s="8" t="s">
        <v>971</v>
      </c>
    </row>
    <row r="8" spans="1:13" x14ac:dyDescent="0.25">
      <c r="A8" s="7" t="s">
        <v>234</v>
      </c>
      <c r="B8" s="7" t="s">
        <v>235</v>
      </c>
      <c r="C8" s="7">
        <v>-2.4673271489999999</v>
      </c>
      <c r="D8" s="7">
        <v>3.8008699999999998E-4</v>
      </c>
      <c r="E8" s="8" t="s">
        <v>970</v>
      </c>
      <c r="F8" s="8" t="s">
        <v>971</v>
      </c>
      <c r="H8" s="7" t="s">
        <v>234</v>
      </c>
      <c r="I8" s="7" t="s">
        <v>235</v>
      </c>
      <c r="J8" s="7">
        <v>-2.2694491663731999</v>
      </c>
      <c r="K8" s="7">
        <v>9.1446086882841196E-4</v>
      </c>
      <c r="L8" s="8" t="s">
        <v>970</v>
      </c>
      <c r="M8" s="8" t="s">
        <v>971</v>
      </c>
    </row>
    <row r="9" spans="1:13" x14ac:dyDescent="0.25">
      <c r="A9" s="7" t="s">
        <v>240</v>
      </c>
      <c r="B9" s="7" t="s">
        <v>241</v>
      </c>
      <c r="C9" s="7">
        <v>-2.4185565219999998</v>
      </c>
      <c r="D9" s="7">
        <v>4.3852600000000001E-4</v>
      </c>
      <c r="E9" s="8" t="s">
        <v>970</v>
      </c>
      <c r="F9" s="8" t="s">
        <v>971</v>
      </c>
      <c r="H9" s="7" t="s">
        <v>240</v>
      </c>
      <c r="I9" s="7" t="s">
        <v>241</v>
      </c>
      <c r="J9" s="7">
        <v>-2.27908914693369</v>
      </c>
      <c r="K9" s="7">
        <v>8.7261270714064903E-4</v>
      </c>
      <c r="L9" s="8" t="s">
        <v>970</v>
      </c>
      <c r="M9" s="8" t="s">
        <v>971</v>
      </c>
    </row>
    <row r="10" spans="1:13" x14ac:dyDescent="0.25">
      <c r="A10" s="7" t="s">
        <v>86</v>
      </c>
      <c r="B10" s="7" t="s">
        <v>87</v>
      </c>
      <c r="C10" s="7">
        <v>-2.3210301699999998</v>
      </c>
      <c r="D10" s="7">
        <v>7.4802199999999999E-4</v>
      </c>
      <c r="E10" s="8" t="s">
        <v>970</v>
      </c>
      <c r="F10" s="8" t="s">
        <v>971</v>
      </c>
      <c r="H10" s="7" t="s">
        <v>86</v>
      </c>
      <c r="I10" s="7" t="s">
        <v>87</v>
      </c>
      <c r="J10" s="7">
        <v>-1.7205795859349799</v>
      </c>
      <c r="K10" s="7">
        <v>1.0706987955795199E-2</v>
      </c>
      <c r="L10" s="8" t="s">
        <v>970</v>
      </c>
      <c r="M10" s="8" t="s">
        <v>971</v>
      </c>
    </row>
    <row r="11" spans="1:13" x14ac:dyDescent="0.25">
      <c r="A11" s="7" t="s">
        <v>238</v>
      </c>
      <c r="B11" s="7" t="s">
        <v>958</v>
      </c>
      <c r="C11" s="7">
        <v>-2.3072856530000001</v>
      </c>
      <c r="D11" s="7">
        <v>7.5853599999999998E-4</v>
      </c>
      <c r="E11" s="8" t="s">
        <v>970</v>
      </c>
      <c r="F11" s="8" t="s">
        <v>971</v>
      </c>
      <c r="H11" s="7" t="s">
        <v>238</v>
      </c>
      <c r="I11" s="7" t="s">
        <v>958</v>
      </c>
      <c r="J11" s="7">
        <v>-2.27516421452192</v>
      </c>
      <c r="K11" s="7">
        <v>8.8241392291077002E-4</v>
      </c>
      <c r="L11" s="8" t="s">
        <v>970</v>
      </c>
      <c r="M11" s="8" t="s">
        <v>971</v>
      </c>
    </row>
    <row r="12" spans="1:13" x14ac:dyDescent="0.25">
      <c r="A12" s="7" t="s">
        <v>70</v>
      </c>
      <c r="B12" s="7" t="s">
        <v>71</v>
      </c>
      <c r="C12" s="7">
        <v>-2.4045303530000002</v>
      </c>
      <c r="D12" s="7">
        <v>8.1878400000000003E-4</v>
      </c>
      <c r="E12" s="8" t="s">
        <v>970</v>
      </c>
      <c r="F12" s="8" t="s">
        <v>971</v>
      </c>
      <c r="H12" s="7" t="s">
        <v>70</v>
      </c>
      <c r="I12" s="7" t="s">
        <v>71</v>
      </c>
      <c r="J12" s="7">
        <v>-1.6786629110025999</v>
      </c>
      <c r="K12" s="7">
        <v>2.07150542202547E-2</v>
      </c>
      <c r="L12" s="8" t="s">
        <v>970</v>
      </c>
      <c r="M12" s="8" t="s">
        <v>971</v>
      </c>
    </row>
    <row r="13" spans="1:13" x14ac:dyDescent="0.25">
      <c r="A13" s="7" t="s">
        <v>329</v>
      </c>
      <c r="B13" s="7" t="s">
        <v>330</v>
      </c>
      <c r="C13" s="7">
        <v>-2.7948125610000001</v>
      </c>
      <c r="D13" s="7">
        <v>1.060765E-3</v>
      </c>
      <c r="E13" s="8" t="s">
        <v>970</v>
      </c>
      <c r="F13" s="8" t="s">
        <v>971</v>
      </c>
      <c r="H13" s="7" t="s">
        <v>329</v>
      </c>
      <c r="I13" s="7" t="s">
        <v>330</v>
      </c>
      <c r="J13" s="7">
        <v>-2.8926897629775898</v>
      </c>
      <c r="K13" s="7">
        <v>1.9020456716599499E-4</v>
      </c>
      <c r="L13" s="8" t="s">
        <v>970</v>
      </c>
      <c r="M13" s="8" t="s">
        <v>971</v>
      </c>
    </row>
    <row r="14" spans="1:13" x14ac:dyDescent="0.25">
      <c r="A14" s="7" t="s">
        <v>413</v>
      </c>
      <c r="B14" s="7" t="s">
        <v>959</v>
      </c>
      <c r="C14" s="7">
        <v>-2.539850403</v>
      </c>
      <c r="D14" s="7">
        <v>1.287058E-3</v>
      </c>
      <c r="E14" s="8" t="s">
        <v>970</v>
      </c>
      <c r="F14" s="8" t="s">
        <v>971</v>
      </c>
      <c r="H14" s="7" t="s">
        <v>413</v>
      </c>
      <c r="I14" s="7" t="s">
        <v>959</v>
      </c>
      <c r="J14" s="7">
        <v>-3.9694344226013301</v>
      </c>
      <c r="K14" s="12">
        <v>8.0486035017514899E-8</v>
      </c>
      <c r="L14" s="8" t="s">
        <v>970</v>
      </c>
      <c r="M14" s="8" t="s">
        <v>971</v>
      </c>
    </row>
    <row r="15" spans="1:13" x14ac:dyDescent="0.25">
      <c r="A15" s="7" t="s">
        <v>214</v>
      </c>
      <c r="B15" s="7" t="s">
        <v>215</v>
      </c>
      <c r="C15" s="7">
        <v>-2.235482073</v>
      </c>
      <c r="D15" s="7">
        <v>1.552695E-3</v>
      </c>
      <c r="E15" s="8" t="s">
        <v>970</v>
      </c>
      <c r="F15" s="8" t="s">
        <v>971</v>
      </c>
      <c r="H15" s="7" t="s">
        <v>214</v>
      </c>
      <c r="I15" s="7" t="s">
        <v>215</v>
      </c>
      <c r="J15" s="7">
        <v>-2.17536807617092</v>
      </c>
      <c r="K15" s="7">
        <v>2.5993280769542101E-3</v>
      </c>
      <c r="L15" s="8" t="s">
        <v>970</v>
      </c>
      <c r="M15" s="8" t="s">
        <v>971</v>
      </c>
    </row>
    <row r="16" spans="1:13" x14ac:dyDescent="0.25">
      <c r="A16" s="7" t="s">
        <v>58</v>
      </c>
      <c r="B16" s="7" t="s">
        <v>59</v>
      </c>
      <c r="C16" s="7">
        <v>-2.0464820229999998</v>
      </c>
      <c r="D16" s="7">
        <v>2.7827049999999999E-3</v>
      </c>
      <c r="E16" s="8" t="s">
        <v>970</v>
      </c>
      <c r="F16" s="8" t="s">
        <v>971</v>
      </c>
      <c r="H16" s="7" t="s">
        <v>58</v>
      </c>
      <c r="I16" s="7" t="s">
        <v>59</v>
      </c>
      <c r="J16" s="7">
        <v>-1.65353813330237</v>
      </c>
      <c r="K16" s="7">
        <v>1.4764920216008601E-2</v>
      </c>
      <c r="L16" s="8" t="s">
        <v>970</v>
      </c>
      <c r="M16" s="8" t="s">
        <v>971</v>
      </c>
    </row>
    <row r="17" spans="1:13" x14ac:dyDescent="0.25">
      <c r="A17" s="7" t="s">
        <v>12</v>
      </c>
      <c r="B17" s="7" t="s">
        <v>960</v>
      </c>
      <c r="C17" s="7">
        <v>-2.2236701540000001</v>
      </c>
      <c r="D17" s="7">
        <v>4.1473029999999998E-3</v>
      </c>
      <c r="E17" s="8" t="s">
        <v>970</v>
      </c>
      <c r="F17" s="8" t="s">
        <v>971</v>
      </c>
      <c r="H17" s="7" t="s">
        <v>12</v>
      </c>
      <c r="I17" s="7" t="s">
        <v>960</v>
      </c>
      <c r="J17" s="7">
        <v>-1.52510867473884</v>
      </c>
      <c r="K17" s="7">
        <v>2.28830654804217E-2</v>
      </c>
      <c r="L17" s="8" t="s">
        <v>970</v>
      </c>
      <c r="M17" s="8" t="s">
        <v>971</v>
      </c>
    </row>
    <row r="18" spans="1:13" x14ac:dyDescent="0.25">
      <c r="A18" s="7" t="s">
        <v>204</v>
      </c>
      <c r="B18" s="7" t="s">
        <v>205</v>
      </c>
      <c r="C18" s="7">
        <v>-1.861367845</v>
      </c>
      <c r="D18" s="7">
        <v>6.4708559999999997E-3</v>
      </c>
      <c r="E18" s="8" t="s">
        <v>970</v>
      </c>
      <c r="F18" s="8" t="s">
        <v>971</v>
      </c>
      <c r="H18" s="7" t="s">
        <v>204</v>
      </c>
      <c r="I18" s="7" t="s">
        <v>205</v>
      </c>
      <c r="J18" s="7">
        <v>-2.10514282120895</v>
      </c>
      <c r="K18" s="7">
        <v>2.1896758891037501E-3</v>
      </c>
      <c r="L18" s="8" t="s">
        <v>970</v>
      </c>
      <c r="M18" s="8" t="s">
        <v>971</v>
      </c>
    </row>
    <row r="19" spans="1:13" x14ac:dyDescent="0.25">
      <c r="A19" s="7" t="s">
        <v>118</v>
      </c>
      <c r="B19" s="7" t="s">
        <v>961</v>
      </c>
      <c r="C19" s="7">
        <v>-1.7710177840000001</v>
      </c>
      <c r="D19" s="7">
        <v>9.3087680000000003E-3</v>
      </c>
      <c r="E19" s="8" t="s">
        <v>970</v>
      </c>
      <c r="F19" s="8" t="s">
        <v>971</v>
      </c>
      <c r="H19" s="7" t="s">
        <v>118</v>
      </c>
      <c r="I19" s="7" t="s">
        <v>961</v>
      </c>
      <c r="J19" s="7">
        <v>-1.8181533092404001</v>
      </c>
      <c r="K19" s="7">
        <v>7.05047164516686E-3</v>
      </c>
      <c r="L19" s="8" t="s">
        <v>970</v>
      </c>
      <c r="M19" s="8" t="s">
        <v>971</v>
      </c>
    </row>
    <row r="20" spans="1:13" x14ac:dyDescent="0.25">
      <c r="A20" s="7" t="s">
        <v>194</v>
      </c>
      <c r="B20" s="7" t="s">
        <v>195</v>
      </c>
      <c r="C20" s="7">
        <v>-1.712466365</v>
      </c>
      <c r="D20" s="7">
        <v>1.2228565E-2</v>
      </c>
      <c r="E20" s="8" t="s">
        <v>970</v>
      </c>
      <c r="F20" s="8" t="s">
        <v>971</v>
      </c>
      <c r="H20" s="7" t="s">
        <v>194</v>
      </c>
      <c r="I20" s="7" t="s">
        <v>195</v>
      </c>
      <c r="J20" s="7">
        <v>-2.0820627762156798</v>
      </c>
      <c r="K20" s="7">
        <v>2.3989061513987899E-3</v>
      </c>
      <c r="L20" s="8" t="s">
        <v>970</v>
      </c>
      <c r="M20" s="8" t="s">
        <v>971</v>
      </c>
    </row>
    <row r="21" spans="1:13" x14ac:dyDescent="0.25">
      <c r="A21" s="7" t="s">
        <v>200</v>
      </c>
      <c r="B21" s="7" t="s">
        <v>201</v>
      </c>
      <c r="C21" s="7">
        <v>-1.6021779199999999</v>
      </c>
      <c r="D21" s="7">
        <v>1.8583572E-2</v>
      </c>
      <c r="E21" s="8" t="s">
        <v>970</v>
      </c>
      <c r="F21" s="8" t="s">
        <v>971</v>
      </c>
      <c r="H21" s="7" t="s">
        <v>200</v>
      </c>
      <c r="I21" s="7" t="s">
        <v>201</v>
      </c>
      <c r="J21" s="7">
        <v>-2.0940193109353999</v>
      </c>
      <c r="K21" s="7">
        <v>2.5472120108277498E-3</v>
      </c>
      <c r="L21" s="8" t="s">
        <v>970</v>
      </c>
      <c r="M21" s="8" t="s">
        <v>971</v>
      </c>
    </row>
    <row r="22" spans="1:13" x14ac:dyDescent="0.25">
      <c r="A22" s="7" t="s">
        <v>48</v>
      </c>
      <c r="B22" s="7" t="s">
        <v>49</v>
      </c>
      <c r="C22" s="7">
        <v>-1.551031826</v>
      </c>
      <c r="D22" s="7">
        <v>2.0463683E-2</v>
      </c>
      <c r="E22" s="8" t="s">
        <v>970</v>
      </c>
      <c r="F22" s="8" t="s">
        <v>971</v>
      </c>
      <c r="H22" s="7" t="s">
        <v>48</v>
      </c>
      <c r="I22" s="7" t="s">
        <v>49</v>
      </c>
      <c r="J22" s="7">
        <v>-1.6174500561471501</v>
      </c>
      <c r="K22" s="7">
        <v>1.5765186624717299E-2</v>
      </c>
      <c r="L22" s="8" t="s">
        <v>970</v>
      </c>
      <c r="M22" s="8" t="s">
        <v>971</v>
      </c>
    </row>
    <row r="23" spans="1:13" x14ac:dyDescent="0.25">
      <c r="A23" s="7" t="s">
        <v>343</v>
      </c>
      <c r="B23" s="7" t="s">
        <v>344</v>
      </c>
      <c r="C23" s="7">
        <v>-1.5500378770000001</v>
      </c>
      <c r="D23" s="7">
        <v>2.068882E-2</v>
      </c>
      <c r="E23" s="8" t="s">
        <v>970</v>
      </c>
      <c r="F23" s="8" t="s">
        <v>971</v>
      </c>
      <c r="H23" s="7" t="s">
        <v>343</v>
      </c>
      <c r="I23" s="7" t="s">
        <v>344</v>
      </c>
      <c r="J23" s="7">
        <v>-3.03177840209473</v>
      </c>
      <c r="K23" s="12">
        <v>1.7200983413595299E-5</v>
      </c>
      <c r="L23" s="8" t="s">
        <v>970</v>
      </c>
      <c r="M23" s="8" t="s">
        <v>971</v>
      </c>
    </row>
    <row r="24" spans="1:13" x14ac:dyDescent="0.25">
      <c r="A24" s="7" t="s">
        <v>150</v>
      </c>
      <c r="B24" s="7" t="s">
        <v>962</v>
      </c>
      <c r="C24" s="7">
        <v>-1.550024641</v>
      </c>
      <c r="D24" s="7">
        <v>2.1794296000000001E-2</v>
      </c>
      <c r="E24" s="8" t="s">
        <v>970</v>
      </c>
      <c r="F24" s="8" t="s">
        <v>971</v>
      </c>
      <c r="H24" s="7" t="s">
        <v>150</v>
      </c>
      <c r="I24" s="7" t="s">
        <v>962</v>
      </c>
      <c r="J24" s="7">
        <v>-1.9128421810668801</v>
      </c>
      <c r="K24" s="7">
        <v>4.6402759452536897E-3</v>
      </c>
      <c r="L24" s="8" t="s">
        <v>970</v>
      </c>
      <c r="M24" s="8" t="s">
        <v>971</v>
      </c>
    </row>
    <row r="25" spans="1:13" x14ac:dyDescent="0.25">
      <c r="A25" s="7" t="s">
        <v>166</v>
      </c>
      <c r="B25" s="7" t="s">
        <v>167</v>
      </c>
      <c r="C25" s="7">
        <v>-1.6911085509999999</v>
      </c>
      <c r="D25" s="7">
        <v>2.2706179999999999E-2</v>
      </c>
      <c r="E25" s="8" t="s">
        <v>970</v>
      </c>
      <c r="F25" s="8" t="s">
        <v>971</v>
      </c>
      <c r="H25" s="7" t="s">
        <v>166</v>
      </c>
      <c r="I25" s="7" t="s">
        <v>167</v>
      </c>
      <c r="J25" s="7">
        <v>-2.0041521120165999</v>
      </c>
      <c r="K25" s="7">
        <v>9.45516576248971E-3</v>
      </c>
      <c r="L25" s="8" t="s">
        <v>970</v>
      </c>
      <c r="M25" s="8" t="s">
        <v>971</v>
      </c>
    </row>
    <row r="26" spans="1:13" x14ac:dyDescent="0.25">
      <c r="A26" s="7" t="s">
        <v>286</v>
      </c>
      <c r="B26" s="7" t="s">
        <v>287</v>
      </c>
      <c r="C26" s="7">
        <v>-1.5196946609999999</v>
      </c>
      <c r="D26" s="7">
        <v>2.3806735999999998E-2</v>
      </c>
      <c r="E26" s="8" t="s">
        <v>970</v>
      </c>
      <c r="F26" s="8" t="s">
        <v>971</v>
      </c>
      <c r="H26" s="7" t="s">
        <v>286</v>
      </c>
      <c r="I26" s="7" t="s">
        <v>287</v>
      </c>
      <c r="J26" s="7">
        <v>-2.4870844364584799</v>
      </c>
      <c r="K26" s="7">
        <v>3.16190597958242E-4</v>
      </c>
      <c r="L26" s="8" t="s">
        <v>970</v>
      </c>
      <c r="M26" s="8" t="s">
        <v>971</v>
      </c>
    </row>
    <row r="27" spans="1:13" x14ac:dyDescent="0.25">
      <c r="A27" s="7" t="s">
        <v>325</v>
      </c>
      <c r="B27" s="7" t="s">
        <v>963</v>
      </c>
      <c r="C27" s="7">
        <v>-1.545374426</v>
      </c>
      <c r="D27" s="7">
        <v>2.4344461000000001E-2</v>
      </c>
      <c r="E27" s="8" t="s">
        <v>970</v>
      </c>
      <c r="F27" s="8" t="s">
        <v>971</v>
      </c>
      <c r="H27" s="7" t="s">
        <v>325</v>
      </c>
      <c r="I27" s="7" t="s">
        <v>963</v>
      </c>
      <c r="J27" s="7">
        <v>-2.8586567453831502</v>
      </c>
      <c r="K27" s="12">
        <v>5.4520212924039802E-5</v>
      </c>
      <c r="L27" s="8" t="s">
        <v>970</v>
      </c>
      <c r="M27" s="8" t="s">
        <v>971</v>
      </c>
    </row>
    <row r="28" spans="1:13" x14ac:dyDescent="0.25">
      <c r="A28" s="7" t="s">
        <v>44</v>
      </c>
      <c r="B28" s="7" t="s">
        <v>964</v>
      </c>
      <c r="C28" s="7">
        <v>-1.507086237</v>
      </c>
      <c r="D28" s="7">
        <v>2.4562671000000001E-2</v>
      </c>
      <c r="E28" s="8" t="s">
        <v>970</v>
      </c>
      <c r="F28" s="8" t="s">
        <v>971</v>
      </c>
      <c r="H28" s="7" t="s">
        <v>44</v>
      </c>
      <c r="I28" s="7" t="s">
        <v>964</v>
      </c>
      <c r="J28" s="7">
        <v>-1.6151627476608099</v>
      </c>
      <c r="K28" s="7">
        <v>1.5910092179611399E-2</v>
      </c>
      <c r="L28" s="8" t="s">
        <v>970</v>
      </c>
      <c r="M28" s="8" t="s">
        <v>971</v>
      </c>
    </row>
    <row r="29" spans="1:13" x14ac:dyDescent="0.25">
      <c r="A29" s="7" t="s">
        <v>443</v>
      </c>
      <c r="B29" s="7" t="s">
        <v>444</v>
      </c>
      <c r="C29" s="7">
        <v>-1.565932602</v>
      </c>
      <c r="D29" s="7">
        <v>2.5184143999999999E-2</v>
      </c>
      <c r="E29" s="8" t="s">
        <v>970</v>
      </c>
      <c r="F29" s="8" t="s">
        <v>971</v>
      </c>
      <c r="H29" s="7" t="s">
        <v>443</v>
      </c>
      <c r="I29" s="7" t="s">
        <v>444</v>
      </c>
      <c r="J29" s="7">
        <v>-4.4206477428836504</v>
      </c>
      <c r="K29" s="12">
        <v>4.4117180967020503E-9</v>
      </c>
      <c r="L29" s="8" t="s">
        <v>970</v>
      </c>
      <c r="M29" s="8" t="s">
        <v>971</v>
      </c>
    </row>
  </sheetData>
  <phoneticPr fontId="1" type="noConversion"/>
  <conditionalFormatting sqref="E1">
    <cfRule type="containsText" dxfId="9" priority="11" operator="containsText" text="yes">
      <formula>NOT(ISERROR(SEARCH("yes",E1)))</formula>
    </cfRule>
  </conditionalFormatting>
  <conditionalFormatting sqref="F1">
    <cfRule type="containsText" dxfId="8" priority="10" operator="containsText" text="up">
      <formula>NOT(ISERROR(SEARCH("up",F1)))</formula>
    </cfRule>
  </conditionalFormatting>
  <conditionalFormatting sqref="E2:E29">
    <cfRule type="containsText" dxfId="7" priority="9" operator="containsText" text="yes">
      <formula>NOT(ISERROR(SEARCH("yes",E2)))</formula>
    </cfRule>
  </conditionalFormatting>
  <conditionalFormatting sqref="F2:F29">
    <cfRule type="containsText" dxfId="6" priority="7" operator="containsText" text="down">
      <formula>NOT(ISERROR(SEARCH("down",F2)))</formula>
    </cfRule>
    <cfRule type="containsText" dxfId="5" priority="8" operator="containsText" text="up">
      <formula>NOT(ISERROR(SEARCH("up",F2)))</formula>
    </cfRule>
  </conditionalFormatting>
  <conditionalFormatting sqref="L1">
    <cfRule type="containsText" dxfId="4" priority="6" operator="containsText" text="yes">
      <formula>NOT(ISERROR(SEARCH("yes",L1)))</formula>
    </cfRule>
  </conditionalFormatting>
  <conditionalFormatting sqref="M1">
    <cfRule type="containsText" dxfId="3" priority="5" operator="containsText" text="up">
      <formula>NOT(ISERROR(SEARCH("up",M1)))</formula>
    </cfRule>
  </conditionalFormatting>
  <conditionalFormatting sqref="L2:L29">
    <cfRule type="containsText" dxfId="2" priority="3" operator="containsText" text="yes">
      <formula>NOT(ISERROR(SEARCH("yes",L2)))</formula>
    </cfRule>
  </conditionalFormatting>
  <conditionalFormatting sqref="M2:M29">
    <cfRule type="containsText" dxfId="1" priority="1" operator="containsText" text="down">
      <formula>NOT(ISERROR(SEARCH("down",M2)))</formula>
    </cfRule>
    <cfRule type="containsText" dxfId="0" priority="2" operator="containsText" text="up">
      <formula>NOT(ISERROR(SEARCH("up",M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ife description</vt:lpstr>
      <vt:lpstr>C1</vt:lpstr>
      <vt:lpstr>C2</vt:lpstr>
      <vt:lpstr>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18T08:08:58Z</dcterms:modified>
</cp:coreProperties>
</file>